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harts/chart1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https://reedelsevier-my.sharepoint.com/personal/brandonb_science_regn_net/Documents/Desktop/Bianca Brandon/ECM/Peer review/00284/"/>
    </mc:Choice>
  </mc:AlternateContent>
  <xr:revisionPtr revIDLastSave="5" documentId="13_ncr:1_{519B81B5-4A49-4549-A19A-902E11424DC9}" xr6:coauthVersionLast="45" xr6:coauthVersionMax="47" xr10:uidLastSave="{FB374EEA-82E5-4771-B1F5-BBD091F54D67}"/>
  <bookViews>
    <workbookView xWindow="2730" yWindow="2730" windowWidth="21600" windowHeight="11385" activeTab="1" xr2:uid="{00000000-000D-0000-FFFF-FFFF00000000}"/>
  </bookViews>
  <sheets>
    <sheet name="Data figure-3" sheetId="4" r:id="rId1"/>
    <sheet name="All figures" sheetId="7" r:id="rId2"/>
  </sheets>
  <externalReferences>
    <externalReference r:id="rId3"/>
  </externalReferences>
  <definedNames>
    <definedName name="_xlchart.v1.0" hidden="1">'Data figure-3'!$D$3</definedName>
    <definedName name="_xlchart.v1.1" hidden="1">'Data figure-3'!$D$4:$D$44</definedName>
    <definedName name="_xlchart.v1.10" hidden="1">'Data figure-3'!$I$3</definedName>
    <definedName name="_xlchart.v1.11" hidden="1">'Data figure-3'!$I$4:$I$44</definedName>
    <definedName name="_xlchart.v1.12" hidden="1">'Data figure-3'!$D$3</definedName>
    <definedName name="_xlchart.v1.13" hidden="1">'Data figure-3'!$D$4:$D$44</definedName>
    <definedName name="_xlchart.v1.14" hidden="1">'Data figure-3'!$E$3</definedName>
    <definedName name="_xlchart.v1.15" hidden="1">'Data figure-3'!$E$4:$E$44</definedName>
    <definedName name="_xlchart.v1.16" hidden="1">'Data figure-3'!$F$3</definedName>
    <definedName name="_xlchart.v1.17" hidden="1">'Data figure-3'!$F$4:$F$44</definedName>
    <definedName name="_xlchart.v1.18" hidden="1">'Data figure-3'!$G$3</definedName>
    <definedName name="_xlchart.v1.19" hidden="1">'Data figure-3'!$G$4:$G$44</definedName>
    <definedName name="_xlchart.v1.2" hidden="1">'Data figure-3'!$E$3</definedName>
    <definedName name="_xlchart.v1.20" hidden="1">'Data figure-3'!$H$3</definedName>
    <definedName name="_xlchart.v1.21" hidden="1">'Data figure-3'!$H$4:$H$44</definedName>
    <definedName name="_xlchart.v1.22" hidden="1">'Data figure-3'!$I$3</definedName>
    <definedName name="_xlchart.v1.23" hidden="1">'Data figure-3'!$I$4:$I$44</definedName>
    <definedName name="_xlchart.v1.24" hidden="1">'All figures'!$C$3</definedName>
    <definedName name="_xlchart.v1.25" hidden="1">'All figures'!$C$4:$C$152</definedName>
    <definedName name="_xlchart.v1.26" hidden="1">'All figures'!$D$3</definedName>
    <definedName name="_xlchart.v1.27" hidden="1">'All figures'!$D$4:$D$152</definedName>
    <definedName name="_xlchart.v1.28" hidden="1">'All figures'!$E$3</definedName>
    <definedName name="_xlchart.v1.29" hidden="1">'All figures'!$E$4:$E$152</definedName>
    <definedName name="_xlchart.v1.3" hidden="1">'Data figure-3'!$E$4:$E$44</definedName>
    <definedName name="_xlchart.v1.30" hidden="1">'All figures'!$F$3</definedName>
    <definedName name="_xlchart.v1.31" hidden="1">'All figures'!$F$4:$F$152</definedName>
    <definedName name="_xlchart.v1.32" hidden="1">'All figures'!$G$3</definedName>
    <definedName name="_xlchart.v1.33" hidden="1">'All figures'!$G$4:$G$152</definedName>
    <definedName name="_xlchart.v1.34" hidden="1">'All figures'!$H$3</definedName>
    <definedName name="_xlchart.v1.35" hidden="1">'All figures'!$H$4:$H$152</definedName>
    <definedName name="_xlchart.v1.36" hidden="1">'All figures'!$I$3</definedName>
    <definedName name="_xlchart.v1.37" hidden="1">'All figures'!$I$4:$I$152</definedName>
    <definedName name="_xlchart.v1.38" hidden="1">'All figures'!$J$3</definedName>
    <definedName name="_xlchart.v1.39" hidden="1">'All figures'!$J$4:$J$152</definedName>
    <definedName name="_xlchart.v1.4" hidden="1">'Data figure-3'!$F$3</definedName>
    <definedName name="_xlchart.v1.40" hidden="1">'All figures'!$K$3</definedName>
    <definedName name="_xlchart.v1.41" hidden="1">'All figures'!$K$4:$K$152</definedName>
    <definedName name="_xlchart.v1.5" hidden="1">'Data figure-3'!$F$4:$F$44</definedName>
    <definedName name="_xlchart.v1.6" hidden="1">'Data figure-3'!$G$3</definedName>
    <definedName name="_xlchart.v1.7" hidden="1">'Data figure-3'!$G$4:$G$44</definedName>
    <definedName name="_xlchart.v1.8" hidden="1">'Data figure-3'!$H$3</definedName>
    <definedName name="_xlchart.v1.9" hidden="1">'Data figure-3'!$H$4:$H$4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22" i="7" l="1"/>
</calcChain>
</file>

<file path=xl/sharedStrings.xml><?xml version="1.0" encoding="utf-8"?>
<sst xmlns="http://schemas.openxmlformats.org/spreadsheetml/2006/main" count="24" uniqueCount="18">
  <si>
    <t xml:space="preserve">Alcohol </t>
  </si>
  <si>
    <t xml:space="preserve">Overweight/obesity  </t>
  </si>
  <si>
    <t>Insufficient vegetables</t>
  </si>
  <si>
    <t xml:space="preserve">Soft drinks </t>
  </si>
  <si>
    <t xml:space="preserve">Eat fast food </t>
  </si>
  <si>
    <t xml:space="preserve">Physically inactivity </t>
  </si>
  <si>
    <t xml:space="preserve">Sedentary behabiour  </t>
  </si>
  <si>
    <t xml:space="preserve">Smoking </t>
  </si>
  <si>
    <t>Insufficient fruits</t>
  </si>
  <si>
    <t>South-East Asia Region</t>
  </si>
  <si>
    <t>African Region</t>
  </si>
  <si>
    <t>Eastern Mediterranean Region</t>
  </si>
  <si>
    <t>Region of the Americas</t>
  </si>
  <si>
    <t>Western Pacific Region</t>
  </si>
  <si>
    <t>European Region</t>
  </si>
  <si>
    <t>Figure-2: Plots display a box representing the median, maximum and minimum percentage of four or more risk factors within region.</t>
  </si>
  <si>
    <t>Figure-3: Plots display a box representing the median, maximum and minimum percentage of    individual risk factors.</t>
  </si>
  <si>
    <t xml:space="preserve">Figure-1: Global trend of NCD risk factors among the adolescen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b/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25">
    <xf numFmtId="0" fontId="0" fillId="0" borderId="0" xfId="0"/>
    <xf numFmtId="0" fontId="2" fillId="2" borderId="1" xfId="0" applyFont="1" applyFill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left"/>
    </xf>
    <xf numFmtId="2" fontId="3" fillId="3" borderId="2" xfId="0" applyNumberFormat="1" applyFont="1" applyFill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0" fontId="1" fillId="4" borderId="1" xfId="0" applyFont="1" applyFill="1" applyBorder="1" applyAlignment="1">
      <alignment horizontal="left" vertical="center"/>
    </xf>
    <xf numFmtId="0" fontId="1" fillId="5" borderId="1" xfId="0" applyFont="1" applyFill="1" applyBorder="1" applyAlignment="1">
      <alignment horizontal="left" vertical="center"/>
    </xf>
    <xf numFmtId="0" fontId="5" fillId="4" borderId="1" xfId="0" applyFont="1" applyFill="1" applyBorder="1" applyAlignment="1">
      <alignment horizontal="left" vertical="center"/>
    </xf>
    <xf numFmtId="3" fontId="2" fillId="0" borderId="1" xfId="0" applyNumberFormat="1" applyFont="1" applyBorder="1" applyAlignment="1">
      <alignment horizontal="center"/>
    </xf>
    <xf numFmtId="9" fontId="0" fillId="0" borderId="0" xfId="1" applyFont="1"/>
    <xf numFmtId="9" fontId="0" fillId="0" borderId="0" xfId="1" applyFont="1" applyAlignment="1">
      <alignment horizontal="center"/>
    </xf>
    <xf numFmtId="9" fontId="0" fillId="0" borderId="3" xfId="1" applyFont="1" applyBorder="1" applyAlignment="1">
      <alignment vertical="center" wrapText="1"/>
    </xf>
    <xf numFmtId="9" fontId="6" fillId="0" borderId="0" xfId="1" applyFont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10" fontId="0" fillId="0" borderId="0" xfId="1" applyNumberFormat="1" applyFont="1" applyAlignment="1">
      <alignment horizontal="center"/>
    </xf>
    <xf numFmtId="10" fontId="0" fillId="0" borderId="0" xfId="0" applyNumberFormat="1" applyAlignment="1">
      <alignment horizontal="center"/>
    </xf>
    <xf numFmtId="9" fontId="2" fillId="2" borderId="1" xfId="1" applyFont="1" applyFill="1" applyBorder="1" applyAlignment="1">
      <alignment horizontal="left"/>
    </xf>
    <xf numFmtId="9" fontId="3" fillId="2" borderId="0" xfId="1" applyFont="1" applyFill="1" applyBorder="1" applyAlignment="1">
      <alignment horizontal="center" vertical="center"/>
    </xf>
    <xf numFmtId="0" fontId="7" fillId="0" borderId="0" xfId="0" applyFont="1" applyAlignment="1">
      <alignment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cked"/>
        <c:varyColors val="0"/>
        <c:ser>
          <c:idx val="0"/>
          <c:order val="0"/>
          <c:tx>
            <c:strRef>
              <c:f>[1]countryno!$N$31</c:f>
              <c:strCache>
                <c:ptCount val="1"/>
                <c:pt idx="0">
                  <c:v>4 risk facto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[1]countryno!$M$32:$M$34</c:f>
              <c:strCache>
                <c:ptCount val="3"/>
                <c:pt idx="0">
                  <c:v>2003-2007</c:v>
                </c:pt>
                <c:pt idx="1">
                  <c:v>2008-2012</c:v>
                </c:pt>
                <c:pt idx="2">
                  <c:v>2013-2017</c:v>
                </c:pt>
              </c:strCache>
            </c:strRef>
          </c:cat>
          <c:val>
            <c:numRef>
              <c:f>[1]countryno!$N$32:$N$34</c:f>
              <c:numCache>
                <c:formatCode>General</c:formatCode>
                <c:ptCount val="3"/>
                <c:pt idx="0">
                  <c:v>14.797058823529413</c:v>
                </c:pt>
                <c:pt idx="1">
                  <c:v>39.967441860465122</c:v>
                </c:pt>
                <c:pt idx="2">
                  <c:v>43.990874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B63-4FDC-8E42-DB99D7854DF8}"/>
            </c:ext>
          </c:extLst>
        </c:ser>
        <c:ser>
          <c:idx val="1"/>
          <c:order val="1"/>
          <c:tx>
            <c:strRef>
              <c:f>[1]countryno!$O$31</c:f>
              <c:strCache>
                <c:ptCount val="1"/>
                <c:pt idx="0">
                  <c:v>3 risk facto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[1]countryno!$M$32:$M$34</c:f>
              <c:strCache>
                <c:ptCount val="3"/>
                <c:pt idx="0">
                  <c:v>2003-2007</c:v>
                </c:pt>
                <c:pt idx="1">
                  <c:v>2008-2012</c:v>
                </c:pt>
                <c:pt idx="2">
                  <c:v>2013-2017</c:v>
                </c:pt>
              </c:strCache>
            </c:strRef>
          </c:cat>
          <c:val>
            <c:numRef>
              <c:f>[1]countryno!$O$32:$O$34</c:f>
              <c:numCache>
                <c:formatCode>General</c:formatCode>
                <c:ptCount val="3"/>
                <c:pt idx="0">
                  <c:v>22.498823529411766</c:v>
                </c:pt>
                <c:pt idx="1">
                  <c:v>28.329767441860465</c:v>
                </c:pt>
                <c:pt idx="2">
                  <c:v>30.3355000000000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B63-4FDC-8E42-DB99D7854DF8}"/>
            </c:ext>
          </c:extLst>
        </c:ser>
        <c:ser>
          <c:idx val="2"/>
          <c:order val="2"/>
          <c:tx>
            <c:strRef>
              <c:f>[1]countryno!$P$31</c:f>
              <c:strCache>
                <c:ptCount val="1"/>
                <c:pt idx="0">
                  <c:v>2 risk facto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[1]countryno!$M$32:$M$34</c:f>
              <c:strCache>
                <c:ptCount val="3"/>
                <c:pt idx="0">
                  <c:v>2003-2007</c:v>
                </c:pt>
                <c:pt idx="1">
                  <c:v>2008-2012</c:v>
                </c:pt>
                <c:pt idx="2">
                  <c:v>2013-2017</c:v>
                </c:pt>
              </c:strCache>
            </c:strRef>
          </c:cat>
          <c:val>
            <c:numRef>
              <c:f>[1]countryno!$P$32:$P$34</c:f>
              <c:numCache>
                <c:formatCode>General</c:formatCode>
                <c:ptCount val="3"/>
                <c:pt idx="0">
                  <c:v>35.281764705882352</c:v>
                </c:pt>
                <c:pt idx="1">
                  <c:v>19.22697674418605</c:v>
                </c:pt>
                <c:pt idx="2">
                  <c:v>16.551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B63-4FDC-8E42-DB99D7854DF8}"/>
            </c:ext>
          </c:extLst>
        </c:ser>
        <c:ser>
          <c:idx val="3"/>
          <c:order val="3"/>
          <c:tx>
            <c:strRef>
              <c:f>[1]countryno!$Q$31</c:f>
              <c:strCache>
                <c:ptCount val="1"/>
                <c:pt idx="0">
                  <c:v>1 risk factor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[1]countryno!$M$32:$M$34</c:f>
              <c:strCache>
                <c:ptCount val="3"/>
                <c:pt idx="0">
                  <c:v>2003-2007</c:v>
                </c:pt>
                <c:pt idx="1">
                  <c:v>2008-2012</c:v>
                </c:pt>
                <c:pt idx="2">
                  <c:v>2013-2017</c:v>
                </c:pt>
              </c:strCache>
            </c:strRef>
          </c:cat>
          <c:val>
            <c:numRef>
              <c:f>[1]countryno!$Q$32:$Q$34</c:f>
              <c:numCache>
                <c:formatCode>General</c:formatCode>
                <c:ptCount val="3"/>
                <c:pt idx="0">
                  <c:v>21.940588235294118</c:v>
                </c:pt>
                <c:pt idx="1">
                  <c:v>9.7046511627906984</c:v>
                </c:pt>
                <c:pt idx="2">
                  <c:v>6.48337499999999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B63-4FDC-8E42-DB99D7854D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14029264"/>
        <c:axId val="1014032176"/>
      </c:lineChart>
      <c:catAx>
        <c:axId val="1014029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014032176"/>
        <c:crosses val="autoZero"/>
        <c:auto val="1"/>
        <c:lblAlgn val="ctr"/>
        <c:lblOffset val="100"/>
        <c:noMultiLvlLbl val="0"/>
      </c:catAx>
      <c:valAx>
        <c:axId val="1014032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014029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  <cx:data id="2">
      <cx:numDim type="val">
        <cx:f>_xlchart.v1.5</cx:f>
      </cx:numDim>
    </cx:data>
    <cx:data id="3">
      <cx:numDim type="val">
        <cx:f>_xlchart.v1.7</cx:f>
      </cx:numDim>
    </cx:data>
    <cx:data id="4">
      <cx:numDim type="val">
        <cx:f>_xlchart.v1.9</cx:f>
      </cx:numDim>
    </cx:data>
    <cx:data id="5">
      <cx:numDim type="val">
        <cx:f>_xlchart.v1.11</cx:f>
      </cx:numDim>
    </cx:data>
  </cx:chartData>
  <cx:chart>
    <cx:plotArea>
      <cx:plotAreaRegion>
        <cx:series layoutId="boxWhisker" uniqueId="{048A4A51-EB15-4C84-ACBC-2F73CB208C3E}">
          <cx:tx>
            <cx:txData>
              <cx:f>_xlchart.v1.0</cx:f>
              <cx:v>South-East Asia Region</cx:v>
            </cx:txData>
          </cx:tx>
          <cx:dataId val="0"/>
          <cx:layoutPr>
            <cx:visibility meanLine="1" meanMarker="1" nonoutliers="0" outliers="1"/>
            <cx:statistics quartileMethod="exclusive"/>
          </cx:layoutPr>
        </cx:series>
        <cx:series layoutId="boxWhisker" uniqueId="{284A17E0-A7A3-437E-8894-4025A5588718}">
          <cx:tx>
            <cx:txData>
              <cx:f>_xlchart.v1.2</cx:f>
              <cx:v>African Region</cx:v>
            </cx:txData>
          </cx:tx>
          <cx:dataId val="1"/>
          <cx:layoutPr>
            <cx:visibility meanLine="1" meanMarker="1" nonoutliers="0" outliers="1"/>
            <cx:statistics quartileMethod="exclusive"/>
          </cx:layoutPr>
        </cx:series>
        <cx:series layoutId="boxWhisker" uniqueId="{5C8AA105-AADB-43AD-93CA-88B495BFA04A}">
          <cx:tx>
            <cx:txData>
              <cx:f>_xlchart.v1.4</cx:f>
              <cx:v>Eastern Mediterranean Region</cx:v>
            </cx:txData>
          </cx:tx>
          <cx:dataId val="2"/>
          <cx:layoutPr>
            <cx:visibility meanLine="1" meanMarker="1" nonoutliers="0" outliers="1"/>
            <cx:statistics quartileMethod="exclusive"/>
          </cx:layoutPr>
        </cx:series>
        <cx:series layoutId="boxWhisker" uniqueId="{7B843AA6-57C1-4233-AA1B-5FC7E89C5AD8}">
          <cx:tx>
            <cx:txData>
              <cx:f>_xlchart.v1.6</cx:f>
              <cx:v>Region of the Americas</cx:v>
            </cx:txData>
          </cx:tx>
          <cx:dataId val="3"/>
          <cx:layoutPr>
            <cx:visibility meanLine="1" meanMarker="1" nonoutliers="0" outliers="1"/>
            <cx:statistics quartileMethod="exclusive"/>
          </cx:layoutPr>
        </cx:series>
        <cx:series layoutId="boxWhisker" uniqueId="{DB7E0735-CE84-4283-8C66-CA3AB49D8FF6}">
          <cx:tx>
            <cx:txData>
              <cx:f>_xlchart.v1.8</cx:f>
              <cx:v>Western Pacific Region</cx:v>
            </cx:txData>
          </cx:tx>
          <cx:dataId val="4"/>
          <cx:layoutPr>
            <cx:visibility meanLine="1" meanMarker="1" nonoutliers="0" outliers="1"/>
            <cx:statistics quartileMethod="exclusive"/>
          </cx:layoutPr>
        </cx:series>
        <cx:series layoutId="boxWhisker" uniqueId="{B3B331EE-3CE4-4261-A1DB-3593A2F92F16}">
          <cx:tx>
            <cx:txData>
              <cx:f>_xlchart.v1.10</cx:f>
              <cx:v>European Region</cx:v>
            </cx:txData>
          </cx:tx>
          <cx:dataId val="5"/>
          <cx:layoutPr>
            <cx:visibility meanLine="1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</cx:axis>
    </cx:plotArea>
    <cx:legend pos="b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200" b="1"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endParaRPr lang="en-US" sz="1200" b="1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x:txPr>
    </cx:legend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5</cx:f>
      </cx:numDim>
    </cx:data>
    <cx:data id="1">
      <cx:numDim type="val">
        <cx:f>_xlchart.v1.27</cx:f>
      </cx:numDim>
    </cx:data>
    <cx:data id="2">
      <cx:numDim type="val">
        <cx:f>_xlchart.v1.29</cx:f>
      </cx:numDim>
    </cx:data>
    <cx:data id="3">
      <cx:numDim type="val">
        <cx:f>_xlchart.v1.31</cx:f>
      </cx:numDim>
    </cx:data>
    <cx:data id="4">
      <cx:numDim type="val">
        <cx:f>_xlchart.v1.33</cx:f>
      </cx:numDim>
    </cx:data>
    <cx:data id="5">
      <cx:numDim type="val">
        <cx:f>_xlchart.v1.35</cx:f>
      </cx:numDim>
    </cx:data>
    <cx:data id="6">
      <cx:numDim type="val">
        <cx:f>_xlchart.v1.37</cx:f>
      </cx:numDim>
    </cx:data>
    <cx:data id="7">
      <cx:numDim type="val">
        <cx:f>_xlchart.v1.39</cx:f>
      </cx:numDim>
    </cx:data>
    <cx:data id="8">
      <cx:numDim type="val">
        <cx:f>_xlchart.v1.41</cx:f>
      </cx:numDim>
    </cx:data>
  </cx:chartData>
  <cx:chart>
    <cx:plotArea>
      <cx:plotAreaRegion>
        <cx:series layoutId="boxWhisker" uniqueId="{D0213E7B-318D-4B6D-A7E3-18A1F49D1F24}">
          <cx:tx>
            <cx:txData>
              <cx:f>_xlchart.v1.24</cx:f>
              <cx:v>Overweight/obesity  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BB8EB070-A0A5-4B39-BDE9-B98E0F276D24}">
          <cx:tx>
            <cx:txData>
              <cx:f>_xlchart.v1.26</cx:f>
              <cx:v>Insufficient fruits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6AFE8D16-A234-4883-8498-FA02D1E77557}">
          <cx:tx>
            <cx:txData>
              <cx:f>_xlchart.v1.28</cx:f>
              <cx:v>Insufficient vegetables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FA95D3F1-BC1B-4457-A2A7-D19696BDD604}">
          <cx:tx>
            <cx:txData>
              <cx:f>_xlchart.v1.30</cx:f>
              <cx:v>Soft drinks 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23AFB978-3BA5-48A7-B8F6-39099143AD9C}">
          <cx:tx>
            <cx:txData>
              <cx:f>_xlchart.v1.32</cx:f>
              <cx:v>Eat fast food </cx:v>
            </cx:txData>
          </cx:tx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5572DB0D-950B-4A98-ABCD-D8D91A914EC3}">
          <cx:tx>
            <cx:txData>
              <cx:f>_xlchart.v1.34</cx:f>
              <cx:v>Physically inactivity </cx:v>
            </cx:txData>
          </cx:tx>
          <cx:dataId val="5"/>
          <cx:layoutPr>
            <cx:visibility meanLine="0" meanMarker="1" nonoutliers="0" outliers="1"/>
            <cx:statistics quartileMethod="exclusive"/>
          </cx:layoutPr>
        </cx:series>
        <cx:series layoutId="boxWhisker" uniqueId="{8A27A550-C627-4106-A477-0F7DBFFC6843}">
          <cx:tx>
            <cx:txData>
              <cx:f>_xlchart.v1.36</cx:f>
              <cx:v>Sedentary behabiour  </cx:v>
            </cx:txData>
          </cx:tx>
          <cx:dataId val="6"/>
          <cx:layoutPr>
            <cx:visibility meanLine="0" meanMarker="1" nonoutliers="0" outliers="1"/>
            <cx:statistics quartileMethod="exclusive"/>
          </cx:layoutPr>
        </cx:series>
        <cx:series layoutId="boxWhisker" uniqueId="{B368C005-B5A6-47AD-A5ED-1B4AEFB4FF18}">
          <cx:tx>
            <cx:txData>
              <cx:f>_xlchart.v1.38</cx:f>
              <cx:v>Alcohol </cx:v>
            </cx:txData>
          </cx:tx>
          <cx:dataId val="7"/>
          <cx:layoutPr>
            <cx:visibility meanLine="0" meanMarker="1" nonoutliers="0" outliers="1"/>
            <cx:statistics quartileMethod="exclusive"/>
          </cx:layoutPr>
        </cx:series>
        <cx:series layoutId="boxWhisker" uniqueId="{AA8C0FC6-B27C-4EE5-8A1E-227C895D6BE0}">
          <cx:tx>
            <cx:txData>
              <cx:f>_xlchart.v1.40</cx:f>
              <cx:v>Smoking </cx:v>
            </cx:txData>
          </cx:tx>
          <cx:dataId val="8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  <cx:legend pos="b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200" b="1"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endParaRPr lang="en-US" sz="1200" b="1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x:txPr>
    </cx:legend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3</cx:f>
      </cx:numDim>
    </cx:data>
    <cx:data id="1">
      <cx:numDim type="val">
        <cx:f>_xlchart.v1.15</cx:f>
      </cx:numDim>
    </cx:data>
    <cx:data id="2">
      <cx:numDim type="val">
        <cx:f>_xlchart.v1.17</cx:f>
      </cx:numDim>
    </cx:data>
    <cx:data id="3">
      <cx:numDim type="val">
        <cx:f>_xlchart.v1.19</cx:f>
      </cx:numDim>
    </cx:data>
    <cx:data id="4">
      <cx:numDim type="val">
        <cx:f>_xlchart.v1.21</cx:f>
      </cx:numDim>
    </cx:data>
    <cx:data id="5">
      <cx:numDim type="val">
        <cx:f>_xlchart.v1.23</cx:f>
      </cx:numDim>
    </cx:data>
  </cx:chartData>
  <cx:chart>
    <cx:plotArea>
      <cx:plotAreaRegion>
        <cx:series layoutId="boxWhisker" uniqueId="{048A4A51-EB15-4C84-ACBC-2F73CB208C3E}">
          <cx:tx>
            <cx:txData>
              <cx:f>_xlchart.v1.12</cx:f>
              <cx:v>South-East Asia Region</cx:v>
            </cx:txData>
          </cx:tx>
          <cx:dataId val="0"/>
          <cx:layoutPr>
            <cx:visibility meanLine="1" meanMarker="1" nonoutliers="0" outliers="1"/>
            <cx:statistics quartileMethod="exclusive"/>
          </cx:layoutPr>
        </cx:series>
        <cx:series layoutId="boxWhisker" uniqueId="{284A17E0-A7A3-437E-8894-4025A5588718}">
          <cx:tx>
            <cx:txData>
              <cx:f>_xlchart.v1.14</cx:f>
              <cx:v>African Region</cx:v>
            </cx:txData>
          </cx:tx>
          <cx:dataId val="1"/>
          <cx:layoutPr>
            <cx:visibility meanLine="1" meanMarker="1" nonoutliers="0" outliers="1"/>
            <cx:statistics quartileMethod="exclusive"/>
          </cx:layoutPr>
        </cx:series>
        <cx:series layoutId="boxWhisker" uniqueId="{5C8AA105-AADB-43AD-93CA-88B495BFA04A}">
          <cx:tx>
            <cx:txData>
              <cx:f>_xlchart.v1.16</cx:f>
              <cx:v>Eastern Mediterranean Region</cx:v>
            </cx:txData>
          </cx:tx>
          <cx:dataId val="2"/>
          <cx:layoutPr>
            <cx:visibility meanLine="1" meanMarker="1" nonoutliers="0" outliers="1"/>
            <cx:statistics quartileMethod="exclusive"/>
          </cx:layoutPr>
        </cx:series>
        <cx:series layoutId="boxWhisker" uniqueId="{7B843AA6-57C1-4233-AA1B-5FC7E89C5AD8}">
          <cx:tx>
            <cx:txData>
              <cx:f>_xlchart.v1.18</cx:f>
              <cx:v>Region of the Americas</cx:v>
            </cx:txData>
          </cx:tx>
          <cx:dataId val="3"/>
          <cx:layoutPr>
            <cx:visibility meanLine="1" meanMarker="1" nonoutliers="0" outliers="1"/>
            <cx:statistics quartileMethod="exclusive"/>
          </cx:layoutPr>
        </cx:series>
        <cx:series layoutId="boxWhisker" uniqueId="{DB7E0735-CE84-4283-8C66-CA3AB49D8FF6}">
          <cx:tx>
            <cx:txData>
              <cx:f>_xlchart.v1.20</cx:f>
              <cx:v>Western Pacific Region</cx:v>
            </cx:txData>
          </cx:tx>
          <cx:dataId val="4"/>
          <cx:layoutPr>
            <cx:visibility meanLine="1" meanMarker="1" nonoutliers="0" outliers="1"/>
            <cx:statistics quartileMethod="exclusive"/>
          </cx:layoutPr>
        </cx:series>
        <cx:series layoutId="boxWhisker" uniqueId="{B3B331EE-3CE4-4261-A1DB-3593A2F92F16}">
          <cx:tx>
            <cx:txData>
              <cx:f>_xlchart.v1.22</cx:f>
              <cx:v>European Region</cx:v>
            </cx:txData>
          </cx:tx>
          <cx:dataId val="5"/>
          <cx:layoutPr>
            <cx:visibility meanLine="1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</cx:axis>
    </cx:plotArea>
    <cx:legend pos="b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200" b="1"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endParaRPr lang="en-US" sz="1200" b="1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x:txPr>
    </cx:legend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7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7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.xml"/><Relationship Id="rId2" Type="http://schemas.microsoft.com/office/2014/relationships/chartEx" Target="../charts/chartEx3.xml"/><Relationship Id="rId1" Type="http://schemas.microsoft.com/office/2014/relationships/chartEx" Target="../charts/chartEx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5725</xdr:colOff>
      <xdr:row>24</xdr:row>
      <xdr:rowOff>204786</xdr:rowOff>
    </xdr:from>
    <xdr:to>
      <xdr:col>22</xdr:col>
      <xdr:colOff>600075</xdr:colOff>
      <xdr:row>41</xdr:row>
      <xdr:rowOff>16192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B3731EF7-CEAA-4798-A209-D255DF1D9E05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277225" y="5195886"/>
              <a:ext cx="8439150" cy="3452814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9</xdr:col>
      <xdr:colOff>390525</xdr:colOff>
      <xdr:row>27</xdr:row>
      <xdr:rowOff>76200</xdr:rowOff>
    </xdr:from>
    <xdr:to>
      <xdr:col>21</xdr:col>
      <xdr:colOff>19050</xdr:colOff>
      <xdr:row>28</xdr:row>
      <xdr:rowOff>104775</xdr:rowOff>
    </xdr:to>
    <xdr:sp macro="" textlink="">
      <xdr:nvSpPr>
        <xdr:cNvPr id="11" name="Rectangle 10">
          <a:extLst>
            <a:ext uri="{FF2B5EF4-FFF2-40B4-BE49-F238E27FC236}">
              <a16:creationId xmlns:a16="http://schemas.microsoft.com/office/drawing/2014/main" id="{69EB6938-0FC0-487C-9B8B-4CED78B3A472}"/>
            </a:ext>
          </a:extLst>
        </xdr:cNvPr>
        <xdr:cNvSpPr/>
      </xdr:nvSpPr>
      <xdr:spPr>
        <a:xfrm>
          <a:off x="14678025" y="5695950"/>
          <a:ext cx="847725" cy="238125"/>
        </a:xfrm>
        <a:prstGeom prst="rect">
          <a:avLst/>
        </a:prstGeom>
        <a:noFill/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AU" sz="1100"/>
        </a:p>
      </xdr:txBody>
    </xdr:sp>
    <xdr:clientData/>
  </xdr:twoCellAnchor>
  <xdr:twoCellAnchor>
    <xdr:from>
      <xdr:col>19</xdr:col>
      <xdr:colOff>352425</xdr:colOff>
      <xdr:row>28</xdr:row>
      <xdr:rowOff>142875</xdr:rowOff>
    </xdr:from>
    <xdr:to>
      <xdr:col>20</xdr:col>
      <xdr:colOff>533400</xdr:colOff>
      <xdr:row>29</xdr:row>
      <xdr:rowOff>133350</xdr:rowOff>
    </xdr:to>
    <xdr:sp macro="" textlink="">
      <xdr:nvSpPr>
        <xdr:cNvPr id="12" name="Rectangle 11">
          <a:extLst>
            <a:ext uri="{FF2B5EF4-FFF2-40B4-BE49-F238E27FC236}">
              <a16:creationId xmlns:a16="http://schemas.microsoft.com/office/drawing/2014/main" id="{0A206541-6494-6846-D1CB-DF792402FE98}"/>
            </a:ext>
          </a:extLst>
        </xdr:cNvPr>
        <xdr:cNvSpPr/>
      </xdr:nvSpPr>
      <xdr:spPr>
        <a:xfrm>
          <a:off x="14639925" y="5972175"/>
          <a:ext cx="790575" cy="200025"/>
        </a:xfrm>
        <a:prstGeom prst="rect">
          <a:avLst/>
        </a:prstGeom>
        <a:noFill/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AU" sz="1100"/>
            <a:t>Myanmar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14350</xdr:colOff>
      <xdr:row>132</xdr:row>
      <xdr:rowOff>157161</xdr:rowOff>
    </xdr:from>
    <xdr:to>
      <xdr:col>18</xdr:col>
      <xdr:colOff>552450</xdr:colOff>
      <xdr:row>152</xdr:row>
      <xdr:rowOff>952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Chart 5">
              <a:extLst>
                <a:ext uri="{FF2B5EF4-FFF2-40B4-BE49-F238E27FC236}">
                  <a16:creationId xmlns:a16="http://schemas.microsoft.com/office/drawing/2014/main" id="{4129E864-4FB2-4868-B3E6-590BED79B1AC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219950" y="26541411"/>
              <a:ext cx="9772650" cy="3852864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3</xdr:col>
      <xdr:colOff>285749</xdr:colOff>
      <xdr:row>141</xdr:row>
      <xdr:rowOff>57150</xdr:rowOff>
    </xdr:from>
    <xdr:to>
      <xdr:col>13</xdr:col>
      <xdr:colOff>752474</xdr:colOff>
      <xdr:row>142</xdr:row>
      <xdr:rowOff>47625</xdr:rowOff>
    </xdr:to>
    <xdr:sp macro="" textlink="">
      <xdr:nvSpPr>
        <xdr:cNvPr id="3" name="Rectangle 2">
          <a:extLst>
            <a:ext uri="{FF2B5EF4-FFF2-40B4-BE49-F238E27FC236}">
              <a16:creationId xmlns:a16="http://schemas.microsoft.com/office/drawing/2014/main" id="{13092928-ED9A-EF43-426D-1E407010427F}"/>
            </a:ext>
          </a:extLst>
        </xdr:cNvPr>
        <xdr:cNvSpPr/>
      </xdr:nvSpPr>
      <xdr:spPr>
        <a:xfrm>
          <a:off x="9639299" y="28241625"/>
          <a:ext cx="466725" cy="190500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9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Niue</a:t>
          </a:r>
          <a:endParaRPr lang="en-AU" sz="9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l"/>
          <a:endParaRPr lang="en-AU" sz="1100"/>
        </a:p>
      </xdr:txBody>
    </xdr:sp>
    <xdr:clientData/>
  </xdr:twoCellAnchor>
  <xdr:twoCellAnchor>
    <xdr:from>
      <xdr:col>13</xdr:col>
      <xdr:colOff>533400</xdr:colOff>
      <xdr:row>136</xdr:row>
      <xdr:rowOff>38101</xdr:rowOff>
    </xdr:from>
    <xdr:to>
      <xdr:col>13</xdr:col>
      <xdr:colOff>1247775</xdr:colOff>
      <xdr:row>137</xdr:row>
      <xdr:rowOff>47625</xdr:rowOff>
    </xdr:to>
    <xdr:sp macro="" textlink="">
      <xdr:nvSpPr>
        <xdr:cNvPr id="5" name="Rectangle 4">
          <a:extLst>
            <a:ext uri="{FF2B5EF4-FFF2-40B4-BE49-F238E27FC236}">
              <a16:creationId xmlns:a16="http://schemas.microsoft.com/office/drawing/2014/main" id="{31D0196A-78B2-4C72-BF49-271BF70C10CC}"/>
            </a:ext>
          </a:extLst>
        </xdr:cNvPr>
        <xdr:cNvSpPr/>
      </xdr:nvSpPr>
      <xdr:spPr>
        <a:xfrm>
          <a:off x="9886950" y="27222451"/>
          <a:ext cx="714375" cy="209549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9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Greenland</a:t>
          </a:r>
          <a:endParaRPr lang="en-AU" sz="9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l"/>
          <a:endParaRPr lang="en-AU" sz="1100"/>
        </a:p>
      </xdr:txBody>
    </xdr:sp>
    <xdr:clientData/>
  </xdr:twoCellAnchor>
  <xdr:twoCellAnchor>
    <xdr:from>
      <xdr:col>13</xdr:col>
      <xdr:colOff>1133475</xdr:colOff>
      <xdr:row>144</xdr:row>
      <xdr:rowOff>114300</xdr:rowOff>
    </xdr:from>
    <xdr:to>
      <xdr:col>13</xdr:col>
      <xdr:colOff>2066926</xdr:colOff>
      <xdr:row>145</xdr:row>
      <xdr:rowOff>123825</xdr:rowOff>
    </xdr:to>
    <xdr:sp macro="" textlink="">
      <xdr:nvSpPr>
        <xdr:cNvPr id="7" name="Rectangle 6">
          <a:extLst>
            <a:ext uri="{FF2B5EF4-FFF2-40B4-BE49-F238E27FC236}">
              <a16:creationId xmlns:a16="http://schemas.microsoft.com/office/drawing/2014/main" id="{AB27D652-740B-4BD9-9870-3105EE51268A}"/>
            </a:ext>
          </a:extLst>
        </xdr:cNvPr>
        <xdr:cNvSpPr/>
      </xdr:nvSpPr>
      <xdr:spPr>
        <a:xfrm>
          <a:off x="10487025" y="28889325"/>
          <a:ext cx="933451" cy="200025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8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Mauritius</a:t>
          </a:r>
          <a:endParaRPr lang="en-AU" sz="8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l"/>
          <a:endParaRPr lang="en-AU" sz="1100"/>
        </a:p>
      </xdr:txBody>
    </xdr:sp>
    <xdr:clientData/>
  </xdr:twoCellAnchor>
  <xdr:twoCellAnchor>
    <xdr:from>
      <xdr:col>13</xdr:col>
      <xdr:colOff>1476375</xdr:colOff>
      <xdr:row>135</xdr:row>
      <xdr:rowOff>76200</xdr:rowOff>
    </xdr:from>
    <xdr:to>
      <xdr:col>14</xdr:col>
      <xdr:colOff>304801</xdr:colOff>
      <xdr:row>136</xdr:row>
      <xdr:rowOff>114300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D17FF1DC-FDF0-442F-A3BC-B471EC043707}"/>
            </a:ext>
          </a:extLst>
        </xdr:cNvPr>
        <xdr:cNvSpPr/>
      </xdr:nvSpPr>
      <xdr:spPr>
        <a:xfrm>
          <a:off x="10829925" y="27060525"/>
          <a:ext cx="933451" cy="238125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8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Germany</a:t>
          </a:r>
          <a:endParaRPr lang="en-AU" sz="8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l"/>
          <a:endParaRPr lang="en-AU" sz="1100"/>
        </a:p>
      </xdr:txBody>
    </xdr:sp>
    <xdr:clientData/>
  </xdr:twoCellAnchor>
  <xdr:twoCellAnchor>
    <xdr:from>
      <xdr:col>13</xdr:col>
      <xdr:colOff>1419225</xdr:colOff>
      <xdr:row>141</xdr:row>
      <xdr:rowOff>9525</xdr:rowOff>
    </xdr:from>
    <xdr:to>
      <xdr:col>13</xdr:col>
      <xdr:colOff>2047874</xdr:colOff>
      <xdr:row>142</xdr:row>
      <xdr:rowOff>66675</xdr:rowOff>
    </xdr:to>
    <xdr:sp macro="" textlink="">
      <xdr:nvSpPr>
        <xdr:cNvPr id="9" name="Rectangle 8">
          <a:extLst>
            <a:ext uri="{FF2B5EF4-FFF2-40B4-BE49-F238E27FC236}">
              <a16:creationId xmlns:a16="http://schemas.microsoft.com/office/drawing/2014/main" id="{ACF701BB-FBB6-4A18-8310-13665B087F34}"/>
            </a:ext>
          </a:extLst>
        </xdr:cNvPr>
        <xdr:cNvSpPr/>
      </xdr:nvSpPr>
      <xdr:spPr>
        <a:xfrm>
          <a:off x="10772775" y="28194000"/>
          <a:ext cx="628649" cy="257175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8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Kenya</a:t>
          </a:r>
          <a:endParaRPr lang="en-AU" sz="8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l"/>
          <a:endParaRPr lang="en-AU" sz="1100"/>
        </a:p>
      </xdr:txBody>
    </xdr:sp>
    <xdr:clientData/>
  </xdr:twoCellAnchor>
  <xdr:twoCellAnchor>
    <xdr:from>
      <xdr:col>13</xdr:col>
      <xdr:colOff>2076450</xdr:colOff>
      <xdr:row>136</xdr:row>
      <xdr:rowOff>76201</xdr:rowOff>
    </xdr:from>
    <xdr:to>
      <xdr:col>14</xdr:col>
      <xdr:colOff>476250</xdr:colOff>
      <xdr:row>137</xdr:row>
      <xdr:rowOff>66676</xdr:rowOff>
    </xdr:to>
    <xdr:sp macro="" textlink="">
      <xdr:nvSpPr>
        <xdr:cNvPr id="10" name="Rectangle 9">
          <a:extLst>
            <a:ext uri="{FF2B5EF4-FFF2-40B4-BE49-F238E27FC236}">
              <a16:creationId xmlns:a16="http://schemas.microsoft.com/office/drawing/2014/main" id="{CD7F3A6A-0D0D-40A6-A290-A8DDD03D91FA}"/>
            </a:ext>
          </a:extLst>
        </xdr:cNvPr>
        <xdr:cNvSpPr/>
      </xdr:nvSpPr>
      <xdr:spPr>
        <a:xfrm>
          <a:off x="11430000" y="27260551"/>
          <a:ext cx="504825" cy="190500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8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Qatar</a:t>
          </a:r>
          <a:endParaRPr lang="en-AU" sz="8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l"/>
          <a:endParaRPr lang="en-AU" sz="1100"/>
        </a:p>
      </xdr:txBody>
    </xdr:sp>
    <xdr:clientData/>
  </xdr:twoCellAnchor>
  <xdr:twoCellAnchor>
    <xdr:from>
      <xdr:col>13</xdr:col>
      <xdr:colOff>2076450</xdr:colOff>
      <xdr:row>147</xdr:row>
      <xdr:rowOff>171450</xdr:rowOff>
    </xdr:from>
    <xdr:to>
      <xdr:col>14</xdr:col>
      <xdr:colOff>723900</xdr:colOff>
      <xdr:row>149</xdr:row>
      <xdr:rowOff>47625</xdr:rowOff>
    </xdr:to>
    <xdr:sp macro="" textlink="">
      <xdr:nvSpPr>
        <xdr:cNvPr id="11" name="Rectangle 10">
          <a:extLst>
            <a:ext uri="{FF2B5EF4-FFF2-40B4-BE49-F238E27FC236}">
              <a16:creationId xmlns:a16="http://schemas.microsoft.com/office/drawing/2014/main" id="{4F42B688-B797-4A86-AA15-0D709DD234A0}"/>
            </a:ext>
          </a:extLst>
        </xdr:cNvPr>
        <xdr:cNvSpPr/>
      </xdr:nvSpPr>
      <xdr:spPr>
        <a:xfrm>
          <a:off x="11430000" y="29517975"/>
          <a:ext cx="752475" cy="257175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8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Finland</a:t>
          </a:r>
          <a:endParaRPr lang="en-AU" sz="8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l"/>
          <a:endParaRPr lang="en-AU" sz="1100"/>
        </a:p>
      </xdr:txBody>
    </xdr:sp>
    <xdr:clientData/>
  </xdr:twoCellAnchor>
  <xdr:twoCellAnchor>
    <xdr:from>
      <xdr:col>14</xdr:col>
      <xdr:colOff>495300</xdr:colOff>
      <xdr:row>136</xdr:row>
      <xdr:rowOff>76200</xdr:rowOff>
    </xdr:from>
    <xdr:to>
      <xdr:col>14</xdr:col>
      <xdr:colOff>1085850</xdr:colOff>
      <xdr:row>137</xdr:row>
      <xdr:rowOff>104775</xdr:rowOff>
    </xdr:to>
    <xdr:sp macro="" textlink="">
      <xdr:nvSpPr>
        <xdr:cNvPr id="12" name="Rectangle 11">
          <a:extLst>
            <a:ext uri="{FF2B5EF4-FFF2-40B4-BE49-F238E27FC236}">
              <a16:creationId xmlns:a16="http://schemas.microsoft.com/office/drawing/2014/main" id="{D5897DDF-9CC7-497E-968C-24D9D5FDB13B}"/>
            </a:ext>
          </a:extLst>
        </xdr:cNvPr>
        <xdr:cNvSpPr/>
      </xdr:nvSpPr>
      <xdr:spPr>
        <a:xfrm>
          <a:off x="11953875" y="27260550"/>
          <a:ext cx="590550" cy="228600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8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hailand</a:t>
          </a:r>
          <a:endParaRPr lang="en-AU" sz="8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l"/>
          <a:endParaRPr lang="en-AU" sz="1100"/>
        </a:p>
      </xdr:txBody>
    </xdr:sp>
    <xdr:clientData/>
  </xdr:twoCellAnchor>
  <xdr:twoCellAnchor>
    <xdr:from>
      <xdr:col>13</xdr:col>
      <xdr:colOff>76201</xdr:colOff>
      <xdr:row>146</xdr:row>
      <xdr:rowOff>47626</xdr:rowOff>
    </xdr:from>
    <xdr:to>
      <xdr:col>13</xdr:col>
      <xdr:colOff>704850</xdr:colOff>
      <xdr:row>147</xdr:row>
      <xdr:rowOff>28575</xdr:rowOff>
    </xdr:to>
    <xdr:sp macro="" textlink="">
      <xdr:nvSpPr>
        <xdr:cNvPr id="13" name="Rectangle 12">
          <a:extLst>
            <a:ext uri="{FF2B5EF4-FFF2-40B4-BE49-F238E27FC236}">
              <a16:creationId xmlns:a16="http://schemas.microsoft.com/office/drawing/2014/main" id="{956876BC-6095-4E8C-AD54-80C1175F8262}"/>
            </a:ext>
          </a:extLst>
        </xdr:cNvPr>
        <xdr:cNvSpPr/>
      </xdr:nvSpPr>
      <xdr:spPr>
        <a:xfrm>
          <a:off x="9429751" y="29203651"/>
          <a:ext cx="628649" cy="171449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8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Vietnam</a:t>
          </a:r>
          <a:endParaRPr lang="en-AU" sz="8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l"/>
          <a:endParaRPr lang="en-AU" sz="1100"/>
        </a:p>
      </xdr:txBody>
    </xdr:sp>
    <xdr:clientData/>
  </xdr:twoCellAnchor>
  <xdr:twoCellAnchor>
    <xdr:from>
      <xdr:col>14</xdr:col>
      <xdr:colOff>600075</xdr:colOff>
      <xdr:row>146</xdr:row>
      <xdr:rowOff>123826</xdr:rowOff>
    </xdr:from>
    <xdr:to>
      <xdr:col>14</xdr:col>
      <xdr:colOff>1181100</xdr:colOff>
      <xdr:row>147</xdr:row>
      <xdr:rowOff>142876</xdr:rowOff>
    </xdr:to>
    <xdr:sp macro="" textlink="">
      <xdr:nvSpPr>
        <xdr:cNvPr id="14" name="Rectangle 13">
          <a:extLst>
            <a:ext uri="{FF2B5EF4-FFF2-40B4-BE49-F238E27FC236}">
              <a16:creationId xmlns:a16="http://schemas.microsoft.com/office/drawing/2014/main" id="{235A06CF-7BEA-4F08-A931-3575757E02B7}"/>
            </a:ext>
          </a:extLst>
        </xdr:cNvPr>
        <xdr:cNvSpPr/>
      </xdr:nvSpPr>
      <xdr:spPr>
        <a:xfrm>
          <a:off x="12058650" y="29279851"/>
          <a:ext cx="581025" cy="209550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8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akistan</a:t>
          </a:r>
          <a:endParaRPr lang="en-AU" sz="8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l"/>
          <a:endParaRPr lang="en-AU" sz="1100"/>
        </a:p>
      </xdr:txBody>
    </xdr:sp>
    <xdr:clientData/>
  </xdr:twoCellAnchor>
  <xdr:twoCellAnchor>
    <xdr:from>
      <xdr:col>14</xdr:col>
      <xdr:colOff>914399</xdr:colOff>
      <xdr:row>135</xdr:row>
      <xdr:rowOff>28575</xdr:rowOff>
    </xdr:from>
    <xdr:to>
      <xdr:col>14</xdr:col>
      <xdr:colOff>1590674</xdr:colOff>
      <xdr:row>136</xdr:row>
      <xdr:rowOff>28575</xdr:rowOff>
    </xdr:to>
    <xdr:sp macro="" textlink="">
      <xdr:nvSpPr>
        <xdr:cNvPr id="15" name="Rectangle 14">
          <a:extLst>
            <a:ext uri="{FF2B5EF4-FFF2-40B4-BE49-F238E27FC236}">
              <a16:creationId xmlns:a16="http://schemas.microsoft.com/office/drawing/2014/main" id="{971B29F9-6FDE-4221-B83F-BCC34A373395}"/>
            </a:ext>
          </a:extLst>
        </xdr:cNvPr>
        <xdr:cNvSpPr/>
      </xdr:nvSpPr>
      <xdr:spPr>
        <a:xfrm>
          <a:off x="12372974" y="27012900"/>
          <a:ext cx="676275" cy="200025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8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hillipines</a:t>
          </a:r>
          <a:endParaRPr lang="en-AU" sz="8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l"/>
          <a:endParaRPr lang="en-AU" sz="1100"/>
        </a:p>
      </xdr:txBody>
    </xdr:sp>
    <xdr:clientData/>
  </xdr:twoCellAnchor>
  <xdr:twoCellAnchor>
    <xdr:from>
      <xdr:col>14</xdr:col>
      <xdr:colOff>1066799</xdr:colOff>
      <xdr:row>142</xdr:row>
      <xdr:rowOff>190502</xdr:rowOff>
    </xdr:from>
    <xdr:to>
      <xdr:col>14</xdr:col>
      <xdr:colOff>1590674</xdr:colOff>
      <xdr:row>143</xdr:row>
      <xdr:rowOff>180975</xdr:rowOff>
    </xdr:to>
    <xdr:sp macro="" textlink="">
      <xdr:nvSpPr>
        <xdr:cNvPr id="16" name="Rectangle 15">
          <a:extLst>
            <a:ext uri="{FF2B5EF4-FFF2-40B4-BE49-F238E27FC236}">
              <a16:creationId xmlns:a16="http://schemas.microsoft.com/office/drawing/2014/main" id="{A175A53A-DBD5-4271-AFFC-CDAF196974D1}"/>
            </a:ext>
          </a:extLst>
        </xdr:cNvPr>
        <xdr:cNvSpPr/>
      </xdr:nvSpPr>
      <xdr:spPr>
        <a:xfrm>
          <a:off x="12525374" y="28575002"/>
          <a:ext cx="523875" cy="190498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8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Finland</a:t>
          </a:r>
          <a:endParaRPr lang="en-AU" sz="8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l"/>
          <a:endParaRPr lang="en-AU" sz="1100"/>
        </a:p>
      </xdr:txBody>
    </xdr:sp>
    <xdr:clientData/>
  </xdr:twoCellAnchor>
  <xdr:twoCellAnchor>
    <xdr:from>
      <xdr:col>14</xdr:col>
      <xdr:colOff>1581149</xdr:colOff>
      <xdr:row>134</xdr:row>
      <xdr:rowOff>114300</xdr:rowOff>
    </xdr:from>
    <xdr:to>
      <xdr:col>15</xdr:col>
      <xdr:colOff>666749</xdr:colOff>
      <xdr:row>135</xdr:row>
      <xdr:rowOff>114300</xdr:rowOff>
    </xdr:to>
    <xdr:sp macro="" textlink="">
      <xdr:nvSpPr>
        <xdr:cNvPr id="17" name="Rectangle 16">
          <a:extLst>
            <a:ext uri="{FF2B5EF4-FFF2-40B4-BE49-F238E27FC236}">
              <a16:creationId xmlns:a16="http://schemas.microsoft.com/office/drawing/2014/main" id="{9307DC46-DF0A-4681-83CA-62BAFBD8E864}"/>
            </a:ext>
          </a:extLst>
        </xdr:cNvPr>
        <xdr:cNvSpPr/>
      </xdr:nvSpPr>
      <xdr:spPr>
        <a:xfrm>
          <a:off x="13039724" y="26898600"/>
          <a:ext cx="676275" cy="200025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8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Norway</a:t>
          </a:r>
          <a:endParaRPr lang="en-AU" sz="8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l"/>
          <a:endParaRPr lang="en-AU" sz="1100"/>
        </a:p>
      </xdr:txBody>
    </xdr:sp>
    <xdr:clientData/>
  </xdr:twoCellAnchor>
  <xdr:twoCellAnchor>
    <xdr:from>
      <xdr:col>14</xdr:col>
      <xdr:colOff>1447800</xdr:colOff>
      <xdr:row>146</xdr:row>
      <xdr:rowOff>95251</xdr:rowOff>
    </xdr:from>
    <xdr:to>
      <xdr:col>15</xdr:col>
      <xdr:colOff>438150</xdr:colOff>
      <xdr:row>147</xdr:row>
      <xdr:rowOff>114301</xdr:rowOff>
    </xdr:to>
    <xdr:sp macro="" textlink="">
      <xdr:nvSpPr>
        <xdr:cNvPr id="18" name="Rectangle 17">
          <a:extLst>
            <a:ext uri="{FF2B5EF4-FFF2-40B4-BE49-F238E27FC236}">
              <a16:creationId xmlns:a16="http://schemas.microsoft.com/office/drawing/2014/main" id="{F400541A-B364-4808-A020-1B570BCE6B56}"/>
            </a:ext>
          </a:extLst>
        </xdr:cNvPr>
        <xdr:cNvSpPr/>
      </xdr:nvSpPr>
      <xdr:spPr>
        <a:xfrm>
          <a:off x="12906375" y="29251276"/>
          <a:ext cx="581025" cy="209550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8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akistan</a:t>
          </a:r>
          <a:endParaRPr lang="en-AU" sz="8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l"/>
          <a:endParaRPr lang="en-AU" sz="1100"/>
        </a:p>
      </xdr:txBody>
    </xdr:sp>
    <xdr:clientData/>
  </xdr:twoCellAnchor>
  <xdr:twoCellAnchor>
    <xdr:from>
      <xdr:col>15</xdr:col>
      <xdr:colOff>485774</xdr:colOff>
      <xdr:row>138</xdr:row>
      <xdr:rowOff>95250</xdr:rowOff>
    </xdr:from>
    <xdr:to>
      <xdr:col>15</xdr:col>
      <xdr:colOff>1162049</xdr:colOff>
      <xdr:row>139</xdr:row>
      <xdr:rowOff>95250</xdr:rowOff>
    </xdr:to>
    <xdr:sp macro="" textlink="">
      <xdr:nvSpPr>
        <xdr:cNvPr id="21" name="Rectangle 20">
          <a:extLst>
            <a:ext uri="{FF2B5EF4-FFF2-40B4-BE49-F238E27FC236}">
              <a16:creationId xmlns:a16="http://schemas.microsoft.com/office/drawing/2014/main" id="{6DF1583E-D3A7-4EB5-BC3B-ABF7F430F8CA}"/>
            </a:ext>
          </a:extLst>
        </xdr:cNvPr>
        <xdr:cNvSpPr/>
      </xdr:nvSpPr>
      <xdr:spPr>
        <a:xfrm>
          <a:off x="13535024" y="27679650"/>
          <a:ext cx="676275" cy="200025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8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rgentina</a:t>
          </a:r>
          <a:endParaRPr lang="en-AU" sz="8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l"/>
          <a:endParaRPr lang="en-AU" sz="1100"/>
        </a:p>
      </xdr:txBody>
    </xdr:sp>
    <xdr:clientData/>
  </xdr:twoCellAnchor>
  <xdr:twoCellAnchor>
    <xdr:from>
      <xdr:col>15</xdr:col>
      <xdr:colOff>371474</xdr:colOff>
      <xdr:row>147</xdr:row>
      <xdr:rowOff>104775</xdr:rowOff>
    </xdr:from>
    <xdr:to>
      <xdr:col>15</xdr:col>
      <xdr:colOff>1123950</xdr:colOff>
      <xdr:row>148</xdr:row>
      <xdr:rowOff>95250</xdr:rowOff>
    </xdr:to>
    <xdr:sp macro="" textlink="">
      <xdr:nvSpPr>
        <xdr:cNvPr id="22" name="Rectangle 21">
          <a:extLst>
            <a:ext uri="{FF2B5EF4-FFF2-40B4-BE49-F238E27FC236}">
              <a16:creationId xmlns:a16="http://schemas.microsoft.com/office/drawing/2014/main" id="{28D2096C-82E5-4570-9CAC-32792B64EC74}"/>
            </a:ext>
          </a:extLst>
        </xdr:cNvPr>
        <xdr:cNvSpPr/>
      </xdr:nvSpPr>
      <xdr:spPr>
        <a:xfrm>
          <a:off x="13420724" y="29451300"/>
          <a:ext cx="752476" cy="180975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8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Bangladesh</a:t>
          </a:r>
          <a:endParaRPr lang="en-AU" sz="8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l"/>
          <a:endParaRPr lang="en-AU" sz="1100"/>
        </a:p>
      </xdr:txBody>
    </xdr:sp>
    <xdr:clientData/>
  </xdr:twoCellAnchor>
  <xdr:twoCellAnchor>
    <xdr:from>
      <xdr:col>15</xdr:col>
      <xdr:colOff>1095374</xdr:colOff>
      <xdr:row>147</xdr:row>
      <xdr:rowOff>95250</xdr:rowOff>
    </xdr:from>
    <xdr:to>
      <xdr:col>16</xdr:col>
      <xdr:colOff>257175</xdr:colOff>
      <xdr:row>148</xdr:row>
      <xdr:rowOff>85725</xdr:rowOff>
    </xdr:to>
    <xdr:sp macro="" textlink="">
      <xdr:nvSpPr>
        <xdr:cNvPr id="23" name="Rectangle 22">
          <a:extLst>
            <a:ext uri="{FF2B5EF4-FFF2-40B4-BE49-F238E27FC236}">
              <a16:creationId xmlns:a16="http://schemas.microsoft.com/office/drawing/2014/main" id="{2D1F3477-6CD1-4CBB-BA09-CA9E90166500}"/>
            </a:ext>
          </a:extLst>
        </xdr:cNvPr>
        <xdr:cNvSpPr/>
      </xdr:nvSpPr>
      <xdr:spPr>
        <a:xfrm>
          <a:off x="14144624" y="29441775"/>
          <a:ext cx="752476" cy="180975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8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India</a:t>
          </a:r>
          <a:endParaRPr lang="en-AU" sz="8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l"/>
          <a:endParaRPr lang="en-AU" sz="1100"/>
        </a:p>
      </xdr:txBody>
    </xdr:sp>
    <xdr:clientData/>
  </xdr:twoCellAnchor>
  <xdr:twoCellAnchor>
    <xdr:from>
      <xdr:col>15</xdr:col>
      <xdr:colOff>1466849</xdr:colOff>
      <xdr:row>143</xdr:row>
      <xdr:rowOff>85725</xdr:rowOff>
    </xdr:from>
    <xdr:to>
      <xdr:col>16</xdr:col>
      <xdr:colOff>628650</xdr:colOff>
      <xdr:row>144</xdr:row>
      <xdr:rowOff>76200</xdr:rowOff>
    </xdr:to>
    <xdr:sp macro="" textlink="">
      <xdr:nvSpPr>
        <xdr:cNvPr id="24" name="Rectangle 23">
          <a:extLst>
            <a:ext uri="{FF2B5EF4-FFF2-40B4-BE49-F238E27FC236}">
              <a16:creationId xmlns:a16="http://schemas.microsoft.com/office/drawing/2014/main" id="{A3205625-E1C0-4F92-B045-DF3173869E63}"/>
            </a:ext>
          </a:extLst>
        </xdr:cNvPr>
        <xdr:cNvSpPr/>
      </xdr:nvSpPr>
      <xdr:spPr>
        <a:xfrm>
          <a:off x="14516099" y="28670250"/>
          <a:ext cx="752476" cy="180975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8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Montserrat</a:t>
          </a:r>
          <a:endParaRPr lang="en-AU" sz="1100"/>
        </a:p>
      </xdr:txBody>
    </xdr:sp>
    <xdr:clientData/>
  </xdr:twoCellAnchor>
  <xdr:twoCellAnchor>
    <xdr:from>
      <xdr:col>5</xdr:col>
      <xdr:colOff>0</xdr:colOff>
      <xdr:row>160</xdr:row>
      <xdr:rowOff>0</xdr:rowOff>
    </xdr:from>
    <xdr:to>
      <xdr:col>14</xdr:col>
      <xdr:colOff>28575</xdr:colOff>
      <xdr:row>178</xdr:row>
      <xdr:rowOff>23814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5" name="Chart 24">
              <a:extLst>
                <a:ext uri="{FF2B5EF4-FFF2-40B4-BE49-F238E27FC236}">
                  <a16:creationId xmlns:a16="http://schemas.microsoft.com/office/drawing/2014/main" id="{83E526A6-1F32-4517-9690-CBE09B5AFB4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048000" y="31832550"/>
              <a:ext cx="8439150" cy="3452814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8</xdr:col>
      <xdr:colOff>85726</xdr:colOff>
      <xdr:row>161</xdr:row>
      <xdr:rowOff>28575</xdr:rowOff>
    </xdr:from>
    <xdr:to>
      <xdr:col>9</xdr:col>
      <xdr:colOff>104775</xdr:colOff>
      <xdr:row>162</xdr:row>
      <xdr:rowOff>28575</xdr:rowOff>
    </xdr:to>
    <xdr:sp macro="" textlink="">
      <xdr:nvSpPr>
        <xdr:cNvPr id="26" name="Rectangle 25">
          <a:extLst>
            <a:ext uri="{FF2B5EF4-FFF2-40B4-BE49-F238E27FC236}">
              <a16:creationId xmlns:a16="http://schemas.microsoft.com/office/drawing/2014/main" id="{E8FBEBD0-6A46-4C97-ACD8-B1F54029EE45}"/>
            </a:ext>
          </a:extLst>
        </xdr:cNvPr>
        <xdr:cNvSpPr/>
      </xdr:nvSpPr>
      <xdr:spPr>
        <a:xfrm>
          <a:off x="4962526" y="32042100"/>
          <a:ext cx="628649" cy="190500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8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Myanmar</a:t>
          </a:r>
          <a:endParaRPr lang="en-AU" sz="8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l"/>
          <a:endParaRPr lang="en-AU" sz="1100"/>
        </a:p>
      </xdr:txBody>
    </xdr:sp>
    <xdr:clientData/>
  </xdr:twoCellAnchor>
  <xdr:twoCellAnchor>
    <xdr:from>
      <xdr:col>7</xdr:col>
      <xdr:colOff>523876</xdr:colOff>
      <xdr:row>172</xdr:row>
      <xdr:rowOff>152400</xdr:rowOff>
    </xdr:from>
    <xdr:to>
      <xdr:col>9</xdr:col>
      <xdr:colOff>0</xdr:colOff>
      <xdr:row>174</xdr:row>
      <xdr:rowOff>0</xdr:rowOff>
    </xdr:to>
    <xdr:sp macro="" textlink="">
      <xdr:nvSpPr>
        <xdr:cNvPr id="27" name="Rectangle 26">
          <a:extLst>
            <a:ext uri="{FF2B5EF4-FFF2-40B4-BE49-F238E27FC236}">
              <a16:creationId xmlns:a16="http://schemas.microsoft.com/office/drawing/2014/main" id="{81D252BF-2F66-42CA-9314-9E20F95855E2}"/>
            </a:ext>
          </a:extLst>
        </xdr:cNvPr>
        <xdr:cNvSpPr/>
      </xdr:nvSpPr>
      <xdr:spPr>
        <a:xfrm>
          <a:off x="4791076" y="34261425"/>
          <a:ext cx="695324" cy="228600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8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ri Lanka</a:t>
          </a:r>
          <a:endParaRPr lang="en-AU" sz="8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l"/>
          <a:endParaRPr lang="en-AU" sz="1100"/>
        </a:p>
      </xdr:txBody>
    </xdr:sp>
    <xdr:clientData/>
  </xdr:twoCellAnchor>
  <xdr:twoCellAnchor>
    <xdr:from>
      <xdr:col>9</xdr:col>
      <xdr:colOff>438151</xdr:colOff>
      <xdr:row>160</xdr:row>
      <xdr:rowOff>152400</xdr:rowOff>
    </xdr:from>
    <xdr:to>
      <xdr:col>10</xdr:col>
      <xdr:colOff>457200</xdr:colOff>
      <xdr:row>161</xdr:row>
      <xdr:rowOff>133350</xdr:rowOff>
    </xdr:to>
    <xdr:sp macro="" textlink="">
      <xdr:nvSpPr>
        <xdr:cNvPr id="28" name="Rectangle 27">
          <a:extLst>
            <a:ext uri="{FF2B5EF4-FFF2-40B4-BE49-F238E27FC236}">
              <a16:creationId xmlns:a16="http://schemas.microsoft.com/office/drawing/2014/main" id="{7000FF31-7D77-402A-9D43-97123CD2C135}"/>
            </a:ext>
          </a:extLst>
        </xdr:cNvPr>
        <xdr:cNvSpPr/>
      </xdr:nvSpPr>
      <xdr:spPr>
        <a:xfrm>
          <a:off x="5924551" y="31975425"/>
          <a:ext cx="628649" cy="171450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8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Uganda</a:t>
          </a:r>
          <a:endParaRPr lang="en-AU" sz="8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l"/>
          <a:endParaRPr lang="en-AU" sz="1100"/>
        </a:p>
      </xdr:txBody>
    </xdr:sp>
    <xdr:clientData/>
  </xdr:twoCellAnchor>
  <xdr:twoCellAnchor>
    <xdr:from>
      <xdr:col>9</xdr:col>
      <xdr:colOff>228601</xdr:colOff>
      <xdr:row>173</xdr:row>
      <xdr:rowOff>28575</xdr:rowOff>
    </xdr:from>
    <xdr:to>
      <xdr:col>10</xdr:col>
      <xdr:colOff>247650</xdr:colOff>
      <xdr:row>174</xdr:row>
      <xdr:rowOff>28575</xdr:rowOff>
    </xdr:to>
    <xdr:sp macro="" textlink="">
      <xdr:nvSpPr>
        <xdr:cNvPr id="30" name="Rectangle 29">
          <a:extLst>
            <a:ext uri="{FF2B5EF4-FFF2-40B4-BE49-F238E27FC236}">
              <a16:creationId xmlns:a16="http://schemas.microsoft.com/office/drawing/2014/main" id="{05D3E9B1-89DC-4083-96EF-40C83B7E2E10}"/>
            </a:ext>
          </a:extLst>
        </xdr:cNvPr>
        <xdr:cNvSpPr/>
      </xdr:nvSpPr>
      <xdr:spPr>
        <a:xfrm>
          <a:off x="5715001" y="34328100"/>
          <a:ext cx="628649" cy="190500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8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enegal</a:t>
          </a:r>
          <a:endParaRPr lang="en-AU" sz="8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l"/>
          <a:endParaRPr lang="en-AU" sz="1100"/>
        </a:p>
      </xdr:txBody>
    </xdr:sp>
    <xdr:clientData/>
  </xdr:twoCellAnchor>
  <xdr:twoCellAnchor>
    <xdr:from>
      <xdr:col>11</xdr:col>
      <xdr:colOff>114301</xdr:colOff>
      <xdr:row>161</xdr:row>
      <xdr:rowOff>0</xdr:rowOff>
    </xdr:from>
    <xdr:to>
      <xdr:col>11</xdr:col>
      <xdr:colOff>742950</xdr:colOff>
      <xdr:row>161</xdr:row>
      <xdr:rowOff>171450</xdr:rowOff>
    </xdr:to>
    <xdr:sp macro="" textlink="">
      <xdr:nvSpPr>
        <xdr:cNvPr id="31" name="Rectangle 30">
          <a:extLst>
            <a:ext uri="{FF2B5EF4-FFF2-40B4-BE49-F238E27FC236}">
              <a16:creationId xmlns:a16="http://schemas.microsoft.com/office/drawing/2014/main" id="{C20F3702-80FE-4E4E-926F-AC793BB57095}"/>
            </a:ext>
          </a:extLst>
        </xdr:cNvPr>
        <xdr:cNvSpPr/>
      </xdr:nvSpPr>
      <xdr:spPr>
        <a:xfrm>
          <a:off x="6819901" y="32013525"/>
          <a:ext cx="628649" cy="171450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8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Lebanon</a:t>
          </a:r>
          <a:endParaRPr lang="en-AU" sz="8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l"/>
          <a:endParaRPr lang="en-AU" sz="1100"/>
        </a:p>
      </xdr:txBody>
    </xdr:sp>
    <xdr:clientData/>
  </xdr:twoCellAnchor>
  <xdr:twoCellAnchor>
    <xdr:from>
      <xdr:col>10</xdr:col>
      <xdr:colOff>476251</xdr:colOff>
      <xdr:row>173</xdr:row>
      <xdr:rowOff>9524</xdr:rowOff>
    </xdr:from>
    <xdr:to>
      <xdr:col>11</xdr:col>
      <xdr:colOff>342900</xdr:colOff>
      <xdr:row>174</xdr:row>
      <xdr:rowOff>19049</xdr:rowOff>
    </xdr:to>
    <xdr:sp macro="" textlink="">
      <xdr:nvSpPr>
        <xdr:cNvPr id="32" name="Rectangle 31">
          <a:extLst>
            <a:ext uri="{FF2B5EF4-FFF2-40B4-BE49-F238E27FC236}">
              <a16:creationId xmlns:a16="http://schemas.microsoft.com/office/drawing/2014/main" id="{E1F9D95B-38E3-49F3-BFC0-B891A36FDB3E}"/>
            </a:ext>
          </a:extLst>
        </xdr:cNvPr>
        <xdr:cNvSpPr/>
      </xdr:nvSpPr>
      <xdr:spPr>
        <a:xfrm>
          <a:off x="6572251" y="34309049"/>
          <a:ext cx="476249" cy="200025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8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Libya</a:t>
          </a:r>
          <a:endParaRPr lang="en-AU" sz="8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l"/>
          <a:endParaRPr lang="en-AU" sz="1100"/>
        </a:p>
      </xdr:txBody>
    </xdr:sp>
    <xdr:clientData/>
  </xdr:twoCellAnchor>
  <xdr:twoCellAnchor>
    <xdr:from>
      <xdr:col>11</xdr:col>
      <xdr:colOff>819151</xdr:colOff>
      <xdr:row>161</xdr:row>
      <xdr:rowOff>47625</xdr:rowOff>
    </xdr:from>
    <xdr:to>
      <xdr:col>11</xdr:col>
      <xdr:colOff>1447800</xdr:colOff>
      <xdr:row>162</xdr:row>
      <xdr:rowOff>28575</xdr:rowOff>
    </xdr:to>
    <xdr:sp macro="" textlink="">
      <xdr:nvSpPr>
        <xdr:cNvPr id="33" name="Rectangle 32">
          <a:extLst>
            <a:ext uri="{FF2B5EF4-FFF2-40B4-BE49-F238E27FC236}">
              <a16:creationId xmlns:a16="http://schemas.microsoft.com/office/drawing/2014/main" id="{C096E7B6-82A7-4501-A0AC-1B5D2DE02358}"/>
            </a:ext>
          </a:extLst>
        </xdr:cNvPr>
        <xdr:cNvSpPr/>
      </xdr:nvSpPr>
      <xdr:spPr>
        <a:xfrm>
          <a:off x="7524751" y="32061150"/>
          <a:ext cx="628649" cy="171450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8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uracao</a:t>
          </a:r>
          <a:endParaRPr lang="en-AU" sz="8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l"/>
          <a:endParaRPr lang="en-AU" sz="1100"/>
        </a:p>
      </xdr:txBody>
    </xdr:sp>
    <xdr:clientData/>
  </xdr:twoCellAnchor>
  <xdr:twoCellAnchor>
    <xdr:from>
      <xdr:col>11</xdr:col>
      <xdr:colOff>428625</xdr:colOff>
      <xdr:row>173</xdr:row>
      <xdr:rowOff>47625</xdr:rowOff>
    </xdr:from>
    <xdr:to>
      <xdr:col>11</xdr:col>
      <xdr:colOff>1000125</xdr:colOff>
      <xdr:row>174</xdr:row>
      <xdr:rowOff>0</xdr:rowOff>
    </xdr:to>
    <xdr:sp macro="" textlink="">
      <xdr:nvSpPr>
        <xdr:cNvPr id="34" name="Rectangle 33">
          <a:extLst>
            <a:ext uri="{FF2B5EF4-FFF2-40B4-BE49-F238E27FC236}">
              <a16:creationId xmlns:a16="http://schemas.microsoft.com/office/drawing/2014/main" id="{913D9B95-BEEA-4BC9-A3D3-8AE358384B5C}"/>
            </a:ext>
          </a:extLst>
        </xdr:cNvPr>
        <xdr:cNvSpPr/>
      </xdr:nvSpPr>
      <xdr:spPr>
        <a:xfrm>
          <a:off x="7134225" y="34347150"/>
          <a:ext cx="571500" cy="142875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8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Grenada</a:t>
          </a:r>
          <a:endParaRPr lang="en-AU" sz="8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l"/>
          <a:endParaRPr lang="en-AU" sz="1100"/>
        </a:p>
      </xdr:txBody>
    </xdr:sp>
    <xdr:clientData/>
  </xdr:twoCellAnchor>
  <xdr:twoCellAnchor>
    <xdr:from>
      <xdr:col>11</xdr:col>
      <xdr:colOff>1466851</xdr:colOff>
      <xdr:row>162</xdr:row>
      <xdr:rowOff>57149</xdr:rowOff>
    </xdr:from>
    <xdr:to>
      <xdr:col>12</xdr:col>
      <xdr:colOff>428625</xdr:colOff>
      <xdr:row>163</xdr:row>
      <xdr:rowOff>47624</xdr:rowOff>
    </xdr:to>
    <xdr:sp macro="" textlink="">
      <xdr:nvSpPr>
        <xdr:cNvPr id="35" name="Rectangle 34">
          <a:extLst>
            <a:ext uri="{FF2B5EF4-FFF2-40B4-BE49-F238E27FC236}">
              <a16:creationId xmlns:a16="http://schemas.microsoft.com/office/drawing/2014/main" id="{9F553950-5E48-44D7-B1D5-F6031B542C4F}"/>
            </a:ext>
          </a:extLst>
        </xdr:cNvPr>
        <xdr:cNvSpPr/>
      </xdr:nvSpPr>
      <xdr:spPr>
        <a:xfrm>
          <a:off x="8172451" y="32261174"/>
          <a:ext cx="571499" cy="180975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8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Niue</a:t>
          </a:r>
          <a:endParaRPr lang="en-AU" sz="8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l"/>
          <a:endParaRPr lang="en-AU" sz="1100"/>
        </a:p>
      </xdr:txBody>
    </xdr:sp>
    <xdr:clientData/>
  </xdr:twoCellAnchor>
  <xdr:twoCellAnchor>
    <xdr:from>
      <xdr:col>11</xdr:col>
      <xdr:colOff>1209676</xdr:colOff>
      <xdr:row>172</xdr:row>
      <xdr:rowOff>142874</xdr:rowOff>
    </xdr:from>
    <xdr:to>
      <xdr:col>12</xdr:col>
      <xdr:colOff>76200</xdr:colOff>
      <xdr:row>173</xdr:row>
      <xdr:rowOff>123825</xdr:rowOff>
    </xdr:to>
    <xdr:sp macro="" textlink="">
      <xdr:nvSpPr>
        <xdr:cNvPr id="36" name="Rectangle 35">
          <a:extLst>
            <a:ext uri="{FF2B5EF4-FFF2-40B4-BE49-F238E27FC236}">
              <a16:creationId xmlns:a16="http://schemas.microsoft.com/office/drawing/2014/main" id="{BEF019C6-0937-4202-B66D-0E99F66BCE77}"/>
            </a:ext>
          </a:extLst>
        </xdr:cNvPr>
        <xdr:cNvSpPr/>
      </xdr:nvSpPr>
      <xdr:spPr>
        <a:xfrm>
          <a:off x="7915276" y="34251899"/>
          <a:ext cx="476249" cy="171451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8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China</a:t>
          </a:r>
          <a:endParaRPr lang="en-AU" sz="8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l"/>
          <a:endParaRPr lang="en-AU" sz="1100"/>
        </a:p>
      </xdr:txBody>
    </xdr:sp>
    <xdr:clientData/>
  </xdr:twoCellAnchor>
  <xdr:twoCellAnchor>
    <xdr:from>
      <xdr:col>12</xdr:col>
      <xdr:colOff>876301</xdr:colOff>
      <xdr:row>163</xdr:row>
      <xdr:rowOff>133349</xdr:rowOff>
    </xdr:from>
    <xdr:to>
      <xdr:col>13</xdr:col>
      <xdr:colOff>409575</xdr:colOff>
      <xdr:row>164</xdr:row>
      <xdr:rowOff>123824</xdr:rowOff>
    </xdr:to>
    <xdr:sp macro="" textlink="">
      <xdr:nvSpPr>
        <xdr:cNvPr id="38" name="Rectangle 37">
          <a:extLst>
            <a:ext uri="{FF2B5EF4-FFF2-40B4-BE49-F238E27FC236}">
              <a16:creationId xmlns:a16="http://schemas.microsoft.com/office/drawing/2014/main" id="{2C165F36-728B-4998-88E4-52C706DAE819}"/>
            </a:ext>
          </a:extLst>
        </xdr:cNvPr>
        <xdr:cNvSpPr/>
      </xdr:nvSpPr>
      <xdr:spPr>
        <a:xfrm>
          <a:off x="9191626" y="32527874"/>
          <a:ext cx="571499" cy="180975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8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Ireland</a:t>
          </a:r>
          <a:endParaRPr lang="en-AU" sz="8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l"/>
          <a:endParaRPr lang="en-AU" sz="1100"/>
        </a:p>
      </xdr:txBody>
    </xdr:sp>
    <xdr:clientData/>
  </xdr:twoCellAnchor>
  <xdr:twoCellAnchor>
    <xdr:from>
      <xdr:col>12</xdr:col>
      <xdr:colOff>628651</xdr:colOff>
      <xdr:row>172</xdr:row>
      <xdr:rowOff>152399</xdr:rowOff>
    </xdr:from>
    <xdr:to>
      <xdr:col>13</xdr:col>
      <xdr:colOff>161925</xdr:colOff>
      <xdr:row>173</xdr:row>
      <xdr:rowOff>142874</xdr:rowOff>
    </xdr:to>
    <xdr:sp macro="" textlink="">
      <xdr:nvSpPr>
        <xdr:cNvPr id="40" name="Rectangle 39">
          <a:extLst>
            <a:ext uri="{FF2B5EF4-FFF2-40B4-BE49-F238E27FC236}">
              <a16:creationId xmlns:a16="http://schemas.microsoft.com/office/drawing/2014/main" id="{A1FDFC89-07ED-4EFD-A494-DEAD24C5E778}"/>
            </a:ext>
          </a:extLst>
        </xdr:cNvPr>
        <xdr:cNvSpPr/>
      </xdr:nvSpPr>
      <xdr:spPr>
        <a:xfrm>
          <a:off x="8943976" y="34261424"/>
          <a:ext cx="571499" cy="180975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8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weden</a:t>
          </a:r>
          <a:endParaRPr lang="en-AU" sz="8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l"/>
          <a:endParaRPr lang="en-AU" sz="1100"/>
        </a:p>
      </xdr:txBody>
    </xdr:sp>
    <xdr:clientData/>
  </xdr:twoCellAnchor>
  <xdr:twoCellAnchor>
    <xdr:from>
      <xdr:col>15</xdr:col>
      <xdr:colOff>0</xdr:colOff>
      <xdr:row>159</xdr:row>
      <xdr:rowOff>0</xdr:rowOff>
    </xdr:from>
    <xdr:to>
      <xdr:col>26</xdr:col>
      <xdr:colOff>9525</xdr:colOff>
      <xdr:row>178</xdr:row>
      <xdr:rowOff>171450</xdr:rowOff>
    </xdr:to>
    <xdr:graphicFrame macro="">
      <xdr:nvGraphicFramePr>
        <xdr:cNvPr id="37" name="Chart 36">
          <a:extLst>
            <a:ext uri="{FF2B5EF4-FFF2-40B4-BE49-F238E27FC236}">
              <a16:creationId xmlns:a16="http://schemas.microsoft.com/office/drawing/2014/main" id="{A97A2F56-05BD-43C1-B1D2-CF0DA42D53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R:\GNCD2020-A4613\Global%20school%20health%20survey%20data\NCD%20global%20paper\Lancet\TB-Eclinicak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untryno"/>
      <sheetName val="Sheet1"/>
      <sheetName val="Sheet2"/>
      <sheetName val="Sheet3"/>
      <sheetName val="Sheet4"/>
    </sheetNames>
    <sheetDataSet>
      <sheetData sheetId="0">
        <row r="31">
          <cell r="N31" t="str">
            <v>4 risk factor</v>
          </cell>
          <cell r="O31" t="str">
            <v>3 risk factor</v>
          </cell>
          <cell r="P31" t="str">
            <v>2 risk factor</v>
          </cell>
          <cell r="Q31" t="str">
            <v>1 risk factor</v>
          </cell>
        </row>
        <row r="32">
          <cell r="M32" t="str">
            <v>2003-2007</v>
          </cell>
          <cell r="N32">
            <v>14.797058823529413</v>
          </cell>
          <cell r="O32">
            <v>22.498823529411766</v>
          </cell>
          <cell r="P32">
            <v>35.281764705882352</v>
          </cell>
          <cell r="Q32">
            <v>21.940588235294118</v>
          </cell>
        </row>
        <row r="33">
          <cell r="M33" t="str">
            <v>2008-2012</v>
          </cell>
          <cell r="N33">
            <v>39.967441860465122</v>
          </cell>
          <cell r="O33">
            <v>28.329767441860465</v>
          </cell>
          <cell r="P33">
            <v>19.22697674418605</v>
          </cell>
          <cell r="Q33">
            <v>9.7046511627906984</v>
          </cell>
        </row>
        <row r="34">
          <cell r="M34" t="str">
            <v>2013-2017</v>
          </cell>
          <cell r="N34">
            <v>43.990874999999996</v>
          </cell>
          <cell r="O34">
            <v>30.335500000000007</v>
          </cell>
          <cell r="P34">
            <v>16.55125</v>
          </cell>
          <cell r="Q34">
            <v>6.4833749999999979</v>
          </cell>
        </row>
      </sheetData>
      <sheetData sheetId="1" refreshError="1"/>
      <sheetData sheetId="2" refreshError="1"/>
      <sheetData sheetId="3" refreshError="1"/>
      <sheetData sheetId="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CF6DD-F160-4500-81A7-1542859FC9CD}">
  <dimension ref="D3:I44"/>
  <sheetViews>
    <sheetView topLeftCell="A19" workbookViewId="0">
      <selection activeCell="E44" sqref="E44"/>
    </sheetView>
  </sheetViews>
  <sheetFormatPr defaultRowHeight="15" x14ac:dyDescent="0.25"/>
  <cols>
    <col min="4" max="4" width="6.140625" bestFit="1" customWidth="1"/>
    <col min="5" max="5" width="15.5703125" bestFit="1" customWidth="1"/>
    <col min="6" max="6" width="31.5703125" bestFit="1" customWidth="1"/>
    <col min="7" max="7" width="23.85546875" bestFit="1" customWidth="1"/>
  </cols>
  <sheetData>
    <row r="3" spans="4:9" ht="16.5" thickBot="1" x14ac:dyDescent="0.3">
      <c r="D3" s="5" t="s">
        <v>9</v>
      </c>
      <c r="E3" s="8" t="s">
        <v>10</v>
      </c>
      <c r="F3" s="8" t="s">
        <v>11</v>
      </c>
      <c r="G3" s="8" t="s">
        <v>12</v>
      </c>
      <c r="H3" s="9" t="s">
        <v>13</v>
      </c>
      <c r="I3" s="10" t="s">
        <v>14</v>
      </c>
    </row>
    <row r="4" spans="4:9" ht="16.5" thickBot="1" x14ac:dyDescent="0.3">
      <c r="D4" s="6">
        <v>83.83</v>
      </c>
      <c r="E4" s="6">
        <v>82.05</v>
      </c>
      <c r="F4" s="7">
        <v>80.17</v>
      </c>
      <c r="G4" s="7">
        <v>78.37</v>
      </c>
      <c r="H4" s="6">
        <v>71.63</v>
      </c>
      <c r="I4" s="4">
        <v>65.959999999999994</v>
      </c>
    </row>
    <row r="5" spans="4:9" ht="16.5" thickBot="1" x14ac:dyDescent="0.3">
      <c r="D5" s="7">
        <v>64.819999999999993</v>
      </c>
      <c r="E5" s="7">
        <v>71.61</v>
      </c>
      <c r="F5" s="6">
        <v>71.599999999999994</v>
      </c>
      <c r="G5" s="6">
        <v>75.760000000000005</v>
      </c>
      <c r="H5" s="7">
        <v>71.45</v>
      </c>
      <c r="I5" s="2">
        <v>65.03</v>
      </c>
    </row>
    <row r="6" spans="4:9" ht="16.5" thickBot="1" x14ac:dyDescent="0.3">
      <c r="D6" s="7">
        <v>59.65</v>
      </c>
      <c r="E6" s="7">
        <v>59.33</v>
      </c>
      <c r="F6" s="7">
        <v>67.58</v>
      </c>
      <c r="G6" s="7">
        <v>75.58</v>
      </c>
      <c r="H6" s="7">
        <v>68.19</v>
      </c>
      <c r="I6" s="2">
        <v>64.010000000000005</v>
      </c>
    </row>
    <row r="7" spans="4:9" ht="16.5" thickBot="1" x14ac:dyDescent="0.3">
      <c r="D7" s="7">
        <v>50.94</v>
      </c>
      <c r="E7" s="7">
        <v>57.36</v>
      </c>
      <c r="F7" s="7">
        <v>59.78</v>
      </c>
      <c r="G7" s="7">
        <v>75.31</v>
      </c>
      <c r="H7" s="7">
        <v>65.05</v>
      </c>
      <c r="I7" s="2">
        <v>60.21</v>
      </c>
    </row>
    <row r="8" spans="4:9" ht="16.5" thickBot="1" x14ac:dyDescent="0.3">
      <c r="D8" s="7">
        <v>43.25</v>
      </c>
      <c r="E8" s="7">
        <v>56.57</v>
      </c>
      <c r="F8" s="7">
        <v>54.98</v>
      </c>
      <c r="G8" s="7">
        <v>74.22</v>
      </c>
      <c r="H8" s="7">
        <v>58.91</v>
      </c>
      <c r="I8" s="11">
        <v>60</v>
      </c>
    </row>
    <row r="9" spans="4:9" ht="16.5" thickBot="1" x14ac:dyDescent="0.3">
      <c r="D9" s="7">
        <v>31.35</v>
      </c>
      <c r="E9" s="7">
        <v>54.23</v>
      </c>
      <c r="F9" s="7">
        <v>54.98</v>
      </c>
      <c r="G9" s="7">
        <v>71.78</v>
      </c>
      <c r="H9" s="7">
        <v>58.37</v>
      </c>
      <c r="I9" s="2">
        <v>59.7</v>
      </c>
    </row>
    <row r="10" spans="4:9" ht="16.5" thickBot="1" x14ac:dyDescent="0.3">
      <c r="D10" s="7">
        <v>23.14</v>
      </c>
      <c r="E10" s="7">
        <v>51.46</v>
      </c>
      <c r="F10" s="7">
        <v>51.47</v>
      </c>
      <c r="G10" s="7">
        <v>70.63</v>
      </c>
      <c r="H10" s="7">
        <v>54.16</v>
      </c>
      <c r="I10" s="2">
        <v>58.95</v>
      </c>
    </row>
    <row r="11" spans="4:9" ht="16.5" thickBot="1" x14ac:dyDescent="0.3">
      <c r="D11" s="7">
        <v>11.54</v>
      </c>
      <c r="E11" s="7">
        <v>51.3</v>
      </c>
      <c r="F11" s="7">
        <v>49.96</v>
      </c>
      <c r="G11" s="7">
        <v>69.41</v>
      </c>
      <c r="H11" s="7">
        <v>52.81</v>
      </c>
      <c r="I11" s="2">
        <v>58.9</v>
      </c>
    </row>
    <row r="12" spans="4:9" ht="16.5" thickBot="1" x14ac:dyDescent="0.3">
      <c r="D12" s="7">
        <v>8.15</v>
      </c>
      <c r="E12" s="7">
        <v>44.76</v>
      </c>
      <c r="F12" s="7">
        <v>46.89</v>
      </c>
      <c r="G12" s="7">
        <v>68.95</v>
      </c>
      <c r="H12" s="7">
        <v>52.45</v>
      </c>
      <c r="I12" s="11">
        <v>58.83</v>
      </c>
    </row>
    <row r="13" spans="4:9" ht="16.5" thickBot="1" x14ac:dyDescent="0.3">
      <c r="E13" s="7">
        <v>33.56</v>
      </c>
      <c r="F13" s="7">
        <v>39.36</v>
      </c>
      <c r="G13" s="7">
        <v>67.77</v>
      </c>
      <c r="H13" s="7">
        <v>52.21</v>
      </c>
      <c r="I13" s="2">
        <v>58.36</v>
      </c>
    </row>
    <row r="14" spans="4:9" ht="16.5" thickBot="1" x14ac:dyDescent="0.3">
      <c r="E14" s="7">
        <v>31.22</v>
      </c>
      <c r="F14" s="7">
        <v>38.72</v>
      </c>
      <c r="G14" s="7">
        <v>65.989999999999995</v>
      </c>
      <c r="H14" s="7">
        <v>51.16</v>
      </c>
      <c r="I14" s="2">
        <v>57.69</v>
      </c>
    </row>
    <row r="15" spans="4:9" ht="16.5" thickBot="1" x14ac:dyDescent="0.3">
      <c r="E15" s="7">
        <v>14.98</v>
      </c>
      <c r="F15" s="7">
        <v>32.32</v>
      </c>
      <c r="G15" s="7">
        <v>61.18</v>
      </c>
      <c r="H15" s="7">
        <v>47.4</v>
      </c>
      <c r="I15" s="2">
        <v>57.32</v>
      </c>
    </row>
    <row r="16" spans="4:9" ht="16.5" thickBot="1" x14ac:dyDescent="0.3">
      <c r="E16" s="7">
        <v>14.79</v>
      </c>
      <c r="F16" s="7">
        <v>29.06</v>
      </c>
      <c r="G16" s="7">
        <v>60.47</v>
      </c>
      <c r="H16" s="7">
        <v>46.15</v>
      </c>
      <c r="I16" s="2">
        <v>56.31</v>
      </c>
    </row>
    <row r="17" spans="5:9" ht="16.5" thickBot="1" x14ac:dyDescent="0.3">
      <c r="E17" s="7">
        <v>6.14</v>
      </c>
      <c r="F17" s="7">
        <v>26.37</v>
      </c>
      <c r="G17" s="7">
        <v>59.1</v>
      </c>
      <c r="H17" s="7">
        <v>45.86</v>
      </c>
      <c r="I17" s="2">
        <v>56.07</v>
      </c>
    </row>
    <row r="18" spans="5:9" ht="16.5" thickBot="1" x14ac:dyDescent="0.3">
      <c r="E18" s="7">
        <v>2.57</v>
      </c>
      <c r="F18" s="7">
        <v>15.31</v>
      </c>
      <c r="G18" s="7">
        <v>57.95</v>
      </c>
      <c r="H18" s="7">
        <v>38.53</v>
      </c>
      <c r="I18" s="2">
        <v>56.04</v>
      </c>
    </row>
    <row r="19" spans="5:9" ht="16.5" thickBot="1" x14ac:dyDescent="0.3">
      <c r="E19" s="7">
        <v>0.93</v>
      </c>
      <c r="F19" s="7">
        <v>10.15</v>
      </c>
      <c r="G19" s="7">
        <v>57.78</v>
      </c>
      <c r="H19" s="7">
        <v>37.14</v>
      </c>
      <c r="I19" s="2">
        <v>54.93</v>
      </c>
    </row>
    <row r="20" spans="5:9" ht="16.5" thickBot="1" x14ac:dyDescent="0.3">
      <c r="E20" s="7">
        <v>0.79</v>
      </c>
      <c r="F20" s="7">
        <v>0.22</v>
      </c>
      <c r="G20" s="7">
        <v>57.27</v>
      </c>
      <c r="H20" s="7">
        <v>27.78</v>
      </c>
      <c r="I20" s="2">
        <v>54.31</v>
      </c>
    </row>
    <row r="21" spans="5:9" ht="16.5" thickBot="1" x14ac:dyDescent="0.3">
      <c r="G21" s="7">
        <v>57.26</v>
      </c>
      <c r="H21" s="7">
        <v>23.75</v>
      </c>
      <c r="I21" s="2">
        <v>54.3</v>
      </c>
    </row>
    <row r="22" spans="5:9" ht="16.5" thickBot="1" x14ac:dyDescent="0.3">
      <c r="G22" s="7">
        <v>50.95</v>
      </c>
      <c r="H22" s="7">
        <v>20.68</v>
      </c>
      <c r="I22" s="2">
        <v>53.96</v>
      </c>
    </row>
    <row r="23" spans="5:9" ht="16.5" thickBot="1" x14ac:dyDescent="0.3">
      <c r="G23" s="7">
        <v>48.4</v>
      </c>
      <c r="H23" s="7">
        <v>11.26</v>
      </c>
      <c r="I23" s="2">
        <v>53.04</v>
      </c>
    </row>
    <row r="24" spans="5:9" ht="16.5" thickBot="1" x14ac:dyDescent="0.3">
      <c r="G24" s="7">
        <v>44.91</v>
      </c>
      <c r="H24" s="7">
        <v>2.99</v>
      </c>
      <c r="I24" s="11">
        <v>51.54</v>
      </c>
    </row>
    <row r="25" spans="5:9" ht="16.5" thickBot="1" x14ac:dyDescent="0.3">
      <c r="G25" s="7">
        <v>30.25</v>
      </c>
      <c r="I25" s="2">
        <v>51.29</v>
      </c>
    </row>
    <row r="26" spans="5:9" ht="16.5" thickBot="1" x14ac:dyDescent="0.3">
      <c r="G26" s="7">
        <v>23.12</v>
      </c>
      <c r="I26" s="11">
        <v>51.25</v>
      </c>
    </row>
    <row r="27" spans="5:9" ht="16.5" thickBot="1" x14ac:dyDescent="0.3">
      <c r="G27" s="7">
        <v>19.850000000000001</v>
      </c>
      <c r="I27" s="2">
        <v>50.13</v>
      </c>
    </row>
    <row r="28" spans="5:9" ht="16.5" thickBot="1" x14ac:dyDescent="0.3">
      <c r="G28" s="7">
        <v>11.4</v>
      </c>
      <c r="I28" s="2">
        <v>50</v>
      </c>
    </row>
    <row r="29" spans="5:9" ht="16.5" thickBot="1" x14ac:dyDescent="0.3">
      <c r="G29" s="7">
        <v>5.16</v>
      </c>
      <c r="I29" s="11">
        <v>49.4</v>
      </c>
    </row>
    <row r="30" spans="5:9" ht="16.5" thickBot="1" x14ac:dyDescent="0.3">
      <c r="G30" s="7">
        <v>3.23</v>
      </c>
      <c r="I30" s="2">
        <v>49.36</v>
      </c>
    </row>
    <row r="31" spans="5:9" ht="16.5" thickBot="1" x14ac:dyDescent="0.3">
      <c r="G31" s="7">
        <v>1.5</v>
      </c>
      <c r="I31" s="2">
        <v>49.27</v>
      </c>
    </row>
    <row r="32" spans="5:9" ht="16.5" thickBot="1" x14ac:dyDescent="0.3">
      <c r="G32" s="7">
        <v>1.18</v>
      </c>
      <c r="I32" s="2">
        <v>48.77</v>
      </c>
    </row>
    <row r="33" spans="7:9" ht="16.5" thickBot="1" x14ac:dyDescent="0.3">
      <c r="G33" s="7">
        <v>0.93</v>
      </c>
      <c r="I33" s="2">
        <v>45</v>
      </c>
    </row>
    <row r="34" spans="7:9" ht="16.5" thickBot="1" x14ac:dyDescent="0.3">
      <c r="G34" s="7">
        <v>0.57999999999999996</v>
      </c>
      <c r="I34" s="11">
        <v>44.4</v>
      </c>
    </row>
    <row r="35" spans="7:9" ht="15.75" x14ac:dyDescent="0.25">
      <c r="I35" s="2">
        <v>44.2</v>
      </c>
    </row>
    <row r="36" spans="7:9" ht="15.75" x14ac:dyDescent="0.25">
      <c r="I36" s="2">
        <v>41.83</v>
      </c>
    </row>
    <row r="37" spans="7:9" ht="15.75" x14ac:dyDescent="0.25">
      <c r="I37" s="2">
        <v>41.61</v>
      </c>
    </row>
    <row r="38" spans="7:9" ht="15.75" x14ac:dyDescent="0.25">
      <c r="I38" s="2">
        <v>38.04</v>
      </c>
    </row>
    <row r="39" spans="7:9" ht="15.75" x14ac:dyDescent="0.25">
      <c r="I39" s="2">
        <v>36.65</v>
      </c>
    </row>
    <row r="40" spans="7:9" ht="15.75" x14ac:dyDescent="0.25">
      <c r="I40" s="2">
        <v>27.45</v>
      </c>
    </row>
    <row r="41" spans="7:9" ht="15.75" x14ac:dyDescent="0.25">
      <c r="I41" s="2">
        <v>26.42</v>
      </c>
    </row>
    <row r="42" spans="7:9" ht="15.75" x14ac:dyDescent="0.25">
      <c r="I42" s="2">
        <v>23.81</v>
      </c>
    </row>
    <row r="43" spans="7:9" ht="15.75" x14ac:dyDescent="0.25">
      <c r="I43" s="2">
        <v>18.18</v>
      </c>
    </row>
    <row r="44" spans="7:9" ht="15.75" x14ac:dyDescent="0.25">
      <c r="I44" s="2">
        <v>13.93</v>
      </c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FE84E-A8C6-4E9F-B1F6-1D7669C869E7}">
  <dimension ref="C3:Q181"/>
  <sheetViews>
    <sheetView tabSelected="1" topLeftCell="H145" workbookViewId="0">
      <selection activeCell="L155" sqref="L155"/>
    </sheetView>
  </sheetViews>
  <sheetFormatPr defaultRowHeight="15" x14ac:dyDescent="0.25"/>
  <cols>
    <col min="12" max="12" width="24.140625" style="3" bestFit="1" customWidth="1"/>
    <col min="13" max="13" width="15.5703125" style="3" bestFit="1" customWidth="1"/>
    <col min="14" max="14" width="31.5703125" style="3" bestFit="1" customWidth="1"/>
    <col min="15" max="16" width="23.85546875" style="3" bestFit="1" customWidth="1"/>
    <col min="17" max="17" width="17.85546875" style="3" bestFit="1" customWidth="1"/>
  </cols>
  <sheetData>
    <row r="3" spans="3:17" ht="15.75" x14ac:dyDescent="0.25">
      <c r="C3" s="1" t="s">
        <v>1</v>
      </c>
      <c r="D3" s="1" t="s">
        <v>8</v>
      </c>
      <c r="E3" s="1" t="s">
        <v>2</v>
      </c>
      <c r="F3" s="1" t="s">
        <v>3</v>
      </c>
      <c r="G3" s="1" t="s">
        <v>4</v>
      </c>
      <c r="H3" s="1" t="s">
        <v>5</v>
      </c>
      <c r="I3" s="1" t="s">
        <v>6</v>
      </c>
      <c r="J3" s="1" t="s">
        <v>0</v>
      </c>
      <c r="K3" s="22" t="s">
        <v>7</v>
      </c>
      <c r="L3" s="16" t="s">
        <v>9</v>
      </c>
      <c r="M3" s="17" t="s">
        <v>10</v>
      </c>
      <c r="N3" s="17" t="s">
        <v>11</v>
      </c>
      <c r="O3" s="18" t="s">
        <v>12</v>
      </c>
      <c r="P3" s="18" t="s">
        <v>13</v>
      </c>
      <c r="Q3" s="19" t="s">
        <v>14</v>
      </c>
    </row>
    <row r="4" spans="3:17" ht="15.75" x14ac:dyDescent="0.25">
      <c r="C4" s="13">
        <v>7.3991899999999999E-2</v>
      </c>
      <c r="D4" s="12">
        <v>0.73771600000000004</v>
      </c>
      <c r="E4" s="12">
        <v>0.65118640000000005</v>
      </c>
      <c r="F4" s="12">
        <v>0.48105160000000002</v>
      </c>
      <c r="G4" s="13">
        <v>0.54967790000000005</v>
      </c>
      <c r="H4" s="13">
        <v>0.59794170000000002</v>
      </c>
      <c r="I4" s="12">
        <v>0.13874439999999999</v>
      </c>
      <c r="J4" s="12">
        <v>0.25120000000000003</v>
      </c>
      <c r="K4" s="23">
        <v>6.6400000000000001E-2</v>
      </c>
      <c r="L4" s="20">
        <v>7.3991899999999999E-2</v>
      </c>
      <c r="M4" s="20">
        <v>0.13181499999999999</v>
      </c>
      <c r="N4" s="20">
        <v>0.1595644</v>
      </c>
      <c r="O4" s="20">
        <v>0.27173170000000002</v>
      </c>
      <c r="P4" s="20">
        <v>0.35547649999999997</v>
      </c>
      <c r="Q4" s="20">
        <v>9.8697300000000002E-2</v>
      </c>
    </row>
    <row r="5" spans="3:17" ht="15.75" x14ac:dyDescent="0.25">
      <c r="C5" s="13">
        <v>0.114562</v>
      </c>
      <c r="D5" s="12">
        <v>0.69610179999999999</v>
      </c>
      <c r="E5" s="12">
        <v>0.6050643</v>
      </c>
      <c r="F5" s="12">
        <v>0.1152524</v>
      </c>
      <c r="G5" s="13">
        <v>0.5309199</v>
      </c>
      <c r="H5" s="13">
        <v>0.76903690000000002</v>
      </c>
      <c r="I5" s="12">
        <v>0.28622520000000001</v>
      </c>
      <c r="J5" s="12">
        <v>0</v>
      </c>
      <c r="K5" s="23">
        <v>4.3099999999999999E-2</v>
      </c>
      <c r="L5" s="20">
        <v>0.114562</v>
      </c>
      <c r="M5" s="20">
        <v>8.7452500000000002E-2</v>
      </c>
      <c r="N5" s="20">
        <v>0.33827620000000003</v>
      </c>
      <c r="O5" s="20">
        <v>0.45881379999999999</v>
      </c>
      <c r="P5" s="20">
        <v>4.2191800000000002E-2</v>
      </c>
      <c r="Q5" s="20">
        <v>0.1235251</v>
      </c>
    </row>
    <row r="6" spans="3:17" ht="15.75" x14ac:dyDescent="0.25">
      <c r="C6" s="13">
        <v>5.6617800000000003E-2</v>
      </c>
      <c r="D6" s="12">
        <v>0.68535710000000005</v>
      </c>
      <c r="E6" s="12">
        <v>0.89653039999999995</v>
      </c>
      <c r="F6" s="12">
        <v>3.9891700000000002E-2</v>
      </c>
      <c r="G6" s="13">
        <v>0.44673439999999998</v>
      </c>
      <c r="H6" s="13">
        <v>0.84142989999999995</v>
      </c>
      <c r="I6" s="12">
        <v>0.26606849999999999</v>
      </c>
      <c r="J6" s="12">
        <v>4.3299999999999998E-2</v>
      </c>
      <c r="K6" s="23">
        <v>9.1999999999999998E-2</v>
      </c>
      <c r="L6" s="20">
        <v>5.6617800000000003E-2</v>
      </c>
      <c r="M6" s="20">
        <v>0.16136500000000001</v>
      </c>
      <c r="N6" s="20">
        <v>0.1109726</v>
      </c>
      <c r="O6" s="20">
        <v>0.31794869999999997</v>
      </c>
      <c r="P6" s="20">
        <v>8.1455299999999994E-2</v>
      </c>
      <c r="Q6" s="20">
        <v>0.13797509999999999</v>
      </c>
    </row>
    <row r="7" spans="3:17" ht="15.75" x14ac:dyDescent="0.25">
      <c r="C7" s="13">
        <v>0.1470532</v>
      </c>
      <c r="D7" s="12">
        <v>0.66161519999999996</v>
      </c>
      <c r="E7" s="12">
        <v>0.72769910000000004</v>
      </c>
      <c r="F7" s="12">
        <v>8.6376800000000004E-2</v>
      </c>
      <c r="G7" s="13">
        <v>0.74852989999999997</v>
      </c>
      <c r="H7" s="13">
        <v>0.84978690000000001</v>
      </c>
      <c r="I7" s="12">
        <v>0.1610018</v>
      </c>
      <c r="J7" s="12">
        <v>0</v>
      </c>
      <c r="K7" s="23">
        <v>4.8600000000000004E-2</v>
      </c>
      <c r="L7" s="20">
        <v>0.1470532</v>
      </c>
      <c r="M7" s="20">
        <v>7.6449500000000004E-2</v>
      </c>
      <c r="N7" s="20">
        <v>0.24829399999999999</v>
      </c>
      <c r="O7" s="20">
        <v>0.36396119999999998</v>
      </c>
      <c r="P7" s="20">
        <v>0.63759399999999999</v>
      </c>
      <c r="Q7" s="20">
        <v>0.15227209999999999</v>
      </c>
    </row>
    <row r="8" spans="3:17" ht="15.75" x14ac:dyDescent="0.25">
      <c r="C8" s="13">
        <v>0.16562009999999999</v>
      </c>
      <c r="D8" s="12">
        <v>0.8234783</v>
      </c>
      <c r="E8" s="12">
        <v>0.91369219999999995</v>
      </c>
      <c r="F8" s="12">
        <v>3.5739600000000003E-2</v>
      </c>
      <c r="G8" s="13">
        <v>0.73208720000000005</v>
      </c>
      <c r="H8" s="13">
        <v>0.76927869999999998</v>
      </c>
      <c r="I8" s="12">
        <v>0.1086043</v>
      </c>
      <c r="J8" s="12">
        <v>4.6100000000000002E-2</v>
      </c>
      <c r="K8" s="23">
        <v>7.5300000000000006E-2</v>
      </c>
      <c r="L8" s="20">
        <v>0.16562009999999999</v>
      </c>
      <c r="M8" s="20">
        <v>0.26439790000000002</v>
      </c>
      <c r="N8" s="20">
        <v>0.1467697</v>
      </c>
      <c r="O8" s="20">
        <v>0.230128</v>
      </c>
      <c r="P8" s="20">
        <v>0.19713729999999999</v>
      </c>
      <c r="Q8" s="20">
        <v>0.1381405</v>
      </c>
    </row>
    <row r="9" spans="3:17" ht="15.75" x14ac:dyDescent="0.25">
      <c r="C9" s="13">
        <v>7.64706E-2</v>
      </c>
      <c r="D9" s="12">
        <v>0.82078470000000003</v>
      </c>
      <c r="E9" s="12">
        <v>0.82720850000000001</v>
      </c>
      <c r="F9" s="12">
        <v>3.7065599999999997E-2</v>
      </c>
      <c r="G9" s="13">
        <v>0.82151419999999997</v>
      </c>
      <c r="H9" s="13">
        <v>0.64023450000000004</v>
      </c>
      <c r="I9" s="12">
        <v>0.54342559999999995</v>
      </c>
      <c r="J9" s="12">
        <v>4.7E-2</v>
      </c>
      <c r="K9" s="23">
        <v>0.23629999999999998</v>
      </c>
      <c r="L9" s="20">
        <v>7.64706E-2</v>
      </c>
      <c r="M9" s="20">
        <v>7.6283599999999993E-2</v>
      </c>
      <c r="N9" s="20">
        <v>0.4807997</v>
      </c>
      <c r="O9" s="20">
        <v>0.39761429999999998</v>
      </c>
      <c r="P9" s="20">
        <v>0.41270950000000001</v>
      </c>
      <c r="Q9" s="20">
        <v>0.18629009999999999</v>
      </c>
    </row>
    <row r="10" spans="3:17" ht="15.75" x14ac:dyDescent="0.25">
      <c r="C10" s="13">
        <v>5.8021099999999999E-2</v>
      </c>
      <c r="D10" s="12">
        <v>0.81197900000000001</v>
      </c>
      <c r="E10" s="12">
        <v>0.90989450000000005</v>
      </c>
      <c r="F10" s="12">
        <v>0.48913040000000002</v>
      </c>
      <c r="G10" s="13">
        <v>0.65849630000000003</v>
      </c>
      <c r="H10" s="13">
        <v>0.80123370000000005</v>
      </c>
      <c r="I10" s="12">
        <v>0.14488789999999999</v>
      </c>
      <c r="J10" s="12">
        <v>3.2300000000000002E-2</v>
      </c>
      <c r="K10" s="23">
        <v>2.3E-2</v>
      </c>
      <c r="L10" s="20">
        <v>5.8021099999999999E-2</v>
      </c>
      <c r="M10" s="20">
        <v>0.2216457</v>
      </c>
      <c r="N10" s="20">
        <v>0.26708860000000001</v>
      </c>
      <c r="O10" s="20">
        <v>0.42701860000000003</v>
      </c>
      <c r="P10" s="20">
        <v>0.107153</v>
      </c>
      <c r="Q10" s="20">
        <v>0.27698469999999997</v>
      </c>
    </row>
    <row r="11" spans="3:17" ht="15.75" x14ac:dyDescent="0.25">
      <c r="C11" s="13">
        <v>0.18044840000000001</v>
      </c>
      <c r="D11" s="12">
        <v>0.79491829999999997</v>
      </c>
      <c r="E11" s="12">
        <v>0.83757959999999998</v>
      </c>
      <c r="F11" s="12">
        <v>0.1441472</v>
      </c>
      <c r="G11" s="13">
        <v>0.71996119999999997</v>
      </c>
      <c r="H11" s="13">
        <v>0.87229970000000001</v>
      </c>
      <c r="I11" s="12">
        <v>0.34263130000000003</v>
      </c>
      <c r="J11" s="12">
        <v>0.2021</v>
      </c>
      <c r="K11" s="23">
        <v>0.11779999999999999</v>
      </c>
      <c r="L11" s="20">
        <v>0.18044840000000001</v>
      </c>
      <c r="M11" s="20">
        <v>0.2483794</v>
      </c>
      <c r="N11" s="20">
        <v>0.15438950000000001</v>
      </c>
      <c r="O11" s="20">
        <v>0.27560879999999999</v>
      </c>
      <c r="P11" s="20">
        <v>0.23371430000000001</v>
      </c>
      <c r="Q11" s="20">
        <v>0.1158946</v>
      </c>
    </row>
    <row r="12" spans="3:17" ht="15.75" x14ac:dyDescent="0.25">
      <c r="C12" s="13">
        <v>5.9193099999999998E-2</v>
      </c>
      <c r="D12" s="12">
        <v>0.58726900000000004</v>
      </c>
      <c r="E12" s="12">
        <v>0.66707130000000003</v>
      </c>
      <c r="F12" s="12">
        <v>0.1042759</v>
      </c>
      <c r="G12" s="13">
        <v>0.7191746</v>
      </c>
      <c r="H12" s="13">
        <v>0.84771459999999998</v>
      </c>
      <c r="I12" s="12">
        <v>0.37106359999999999</v>
      </c>
      <c r="J12" s="12">
        <v>0.1678</v>
      </c>
      <c r="K12" s="23">
        <v>0.1125</v>
      </c>
      <c r="L12" s="20">
        <v>5.9193099999999998E-2</v>
      </c>
      <c r="M12" s="20">
        <v>6.2176200000000001E-2</v>
      </c>
      <c r="N12" s="20">
        <v>0.14626980000000001</v>
      </c>
      <c r="O12" s="20">
        <v>0.27049810000000002</v>
      </c>
      <c r="P12" s="20">
        <v>0.1070006</v>
      </c>
      <c r="Q12" s="20">
        <v>0.14358000000000001</v>
      </c>
    </row>
    <row r="13" spans="3:17" ht="15.75" x14ac:dyDescent="0.25">
      <c r="C13" s="13">
        <v>0.13181499999999999</v>
      </c>
      <c r="D13" s="12">
        <v>0.80751039999999996</v>
      </c>
      <c r="E13" s="12">
        <v>0.81905280000000003</v>
      </c>
      <c r="F13" s="12">
        <v>0.7511082</v>
      </c>
      <c r="G13" s="13">
        <v>0.1828697</v>
      </c>
      <c r="H13" s="13">
        <v>0.73898430000000004</v>
      </c>
      <c r="I13" s="12">
        <v>0.36639680000000002</v>
      </c>
      <c r="J13" s="12">
        <v>0</v>
      </c>
      <c r="K13" s="23">
        <v>4.99E-2</v>
      </c>
      <c r="L13" s="21"/>
      <c r="M13" s="20">
        <v>0.2843735</v>
      </c>
      <c r="N13" s="20">
        <v>0.24080389999999999</v>
      </c>
      <c r="O13" s="20">
        <v>0.28749999999999998</v>
      </c>
      <c r="P13" s="20">
        <v>0.48906559999999999</v>
      </c>
      <c r="Q13" s="20">
        <v>0.14244780000000001</v>
      </c>
    </row>
    <row r="14" spans="3:17" ht="15.75" x14ac:dyDescent="0.25">
      <c r="C14" s="13">
        <v>8.7452500000000002E-2</v>
      </c>
      <c r="D14" s="12">
        <v>0.50587709999999997</v>
      </c>
      <c r="E14" s="12">
        <v>0.69658690000000001</v>
      </c>
      <c r="F14" s="12">
        <v>0.62487360000000003</v>
      </c>
      <c r="G14" s="13">
        <v>0.36193839999999999</v>
      </c>
      <c r="H14" s="13">
        <v>0.79284370000000004</v>
      </c>
      <c r="I14" s="12">
        <v>0.40230270000000001</v>
      </c>
      <c r="J14" s="12">
        <v>0</v>
      </c>
      <c r="K14" s="23">
        <v>7.0000000000000007E-2</v>
      </c>
      <c r="L14" s="21"/>
      <c r="M14" s="20">
        <v>6.3333299999999995E-2</v>
      </c>
      <c r="N14" s="20">
        <v>0.29737419999999998</v>
      </c>
      <c r="O14" s="20">
        <v>0.28941309999999998</v>
      </c>
      <c r="P14" s="20">
        <v>0.64492749999999999</v>
      </c>
      <c r="Q14" s="20">
        <v>0.1071429</v>
      </c>
    </row>
    <row r="15" spans="3:17" ht="15.75" x14ac:dyDescent="0.25">
      <c r="C15" s="13">
        <v>0.16136500000000001</v>
      </c>
      <c r="D15" s="12">
        <v>0.68984749999999995</v>
      </c>
      <c r="E15" s="12">
        <v>0.83283689999999999</v>
      </c>
      <c r="F15" s="12">
        <v>0.40596769999999999</v>
      </c>
      <c r="G15" s="13">
        <v>0.22845309999999999</v>
      </c>
      <c r="H15" s="13">
        <v>0.83129459999999999</v>
      </c>
      <c r="I15" s="12">
        <v>0.35347590000000001</v>
      </c>
      <c r="J15" s="12">
        <v>0</v>
      </c>
      <c r="K15" s="23">
        <v>9.4299999999999995E-2</v>
      </c>
      <c r="L15" s="21"/>
      <c r="M15" s="20">
        <v>0.24166670000000001</v>
      </c>
      <c r="N15" s="20">
        <v>6.25E-2</v>
      </c>
      <c r="O15" s="20">
        <v>0.31412830000000003</v>
      </c>
      <c r="P15" s="20">
        <v>8.90677E-2</v>
      </c>
      <c r="Q15" s="20">
        <v>0.15667310000000001</v>
      </c>
    </row>
    <row r="16" spans="3:17" ht="15.75" x14ac:dyDescent="0.25">
      <c r="C16" s="13">
        <v>7.6449500000000004E-2</v>
      </c>
      <c r="D16" s="12">
        <v>0.73571430000000004</v>
      </c>
      <c r="E16" s="12">
        <v>0.73571430000000004</v>
      </c>
      <c r="F16" s="12">
        <v>0.35413499999999998</v>
      </c>
      <c r="G16" s="13">
        <v>0.40236100000000002</v>
      </c>
      <c r="H16" s="13">
        <v>0.41573690000000002</v>
      </c>
      <c r="I16" s="12">
        <v>0.35923850000000002</v>
      </c>
      <c r="J16" s="12">
        <v>0.2641</v>
      </c>
      <c r="K16" s="23">
        <v>7.8399999999999997E-2</v>
      </c>
      <c r="L16" s="21"/>
      <c r="M16" s="21"/>
      <c r="N16" s="20">
        <v>8.9875999999999998E-2</v>
      </c>
      <c r="O16" s="20">
        <v>0.16205530000000001</v>
      </c>
      <c r="P16" s="20">
        <v>0.5329602</v>
      </c>
      <c r="Q16" s="20">
        <v>0.16744780000000001</v>
      </c>
    </row>
    <row r="17" spans="3:17" ht="15.75" x14ac:dyDescent="0.25">
      <c r="C17" s="13">
        <v>0.26439790000000002</v>
      </c>
      <c r="D17" s="12">
        <v>0.64246579999999998</v>
      </c>
      <c r="E17" s="12">
        <v>0.81981979999999999</v>
      </c>
      <c r="F17" s="12">
        <v>0.44214100000000001</v>
      </c>
      <c r="G17" s="13">
        <v>0.25407380000000002</v>
      </c>
      <c r="H17" s="13">
        <v>0.8151775</v>
      </c>
      <c r="I17" s="12">
        <v>0.50832639999999996</v>
      </c>
      <c r="J17" s="12">
        <v>0.44390000000000002</v>
      </c>
      <c r="K17" s="23">
        <v>8.0799999999999997E-2</v>
      </c>
      <c r="L17" s="21"/>
      <c r="M17" s="21"/>
      <c r="N17" s="20">
        <v>0.21909919999999999</v>
      </c>
      <c r="O17" s="20">
        <v>0.18403810000000001</v>
      </c>
      <c r="P17" s="20">
        <v>0.2165493</v>
      </c>
      <c r="Q17" s="20">
        <v>0.17386299999999999</v>
      </c>
    </row>
    <row r="18" spans="3:17" ht="15.75" x14ac:dyDescent="0.25">
      <c r="C18" s="13">
        <v>7.6283599999999993E-2</v>
      </c>
      <c r="D18" s="12">
        <v>0.78075950000000005</v>
      </c>
      <c r="E18" s="12">
        <v>0.77977260000000004</v>
      </c>
      <c r="F18" s="12">
        <v>0.51749630000000002</v>
      </c>
      <c r="G18" s="13">
        <v>0.3395225</v>
      </c>
      <c r="H18" s="13">
        <v>0.87936190000000003</v>
      </c>
      <c r="I18" s="12">
        <v>0.26546389999999997</v>
      </c>
      <c r="J18" s="12">
        <v>0</v>
      </c>
      <c r="K18" s="23">
        <v>9.4E-2</v>
      </c>
      <c r="L18" s="21"/>
      <c r="M18" s="21"/>
      <c r="N18" s="20">
        <v>0.38987480000000002</v>
      </c>
      <c r="O18" s="20">
        <v>0.22904669999999999</v>
      </c>
      <c r="P18" s="20">
        <v>0.58929419999999999</v>
      </c>
      <c r="Q18" s="20">
        <v>0.17363590000000001</v>
      </c>
    </row>
    <row r="19" spans="3:17" ht="15.75" x14ac:dyDescent="0.25">
      <c r="C19" s="13">
        <v>0.2216457</v>
      </c>
      <c r="D19" s="12">
        <v>0.66205369999999997</v>
      </c>
      <c r="E19" s="12">
        <v>0.1667595</v>
      </c>
      <c r="F19" s="12">
        <v>0.41021360000000001</v>
      </c>
      <c r="G19" s="13">
        <v>0.28615659999999998</v>
      </c>
      <c r="H19" s="13">
        <v>0.8051334</v>
      </c>
      <c r="I19" s="12">
        <v>0.2009244</v>
      </c>
      <c r="J19" s="12">
        <v>6.7799999999999999E-2</v>
      </c>
      <c r="K19" s="23">
        <v>3.5099999999999999E-2</v>
      </c>
      <c r="L19" s="21"/>
      <c r="M19" s="21"/>
      <c r="N19" s="20">
        <v>0.1246078</v>
      </c>
      <c r="O19" s="20">
        <v>0.24973619999999999</v>
      </c>
      <c r="P19" s="20">
        <v>0.50594229999999996</v>
      </c>
      <c r="Q19" s="20">
        <v>0.1193661</v>
      </c>
    </row>
    <row r="20" spans="3:17" ht="15.75" x14ac:dyDescent="0.25">
      <c r="C20" s="13">
        <v>0.2483794</v>
      </c>
      <c r="D20" s="12">
        <v>0.65866469999999999</v>
      </c>
      <c r="E20" s="12">
        <v>0.7254005</v>
      </c>
      <c r="F20" s="12">
        <v>0.57105119999999998</v>
      </c>
      <c r="G20" s="13">
        <v>0.43402230000000003</v>
      </c>
      <c r="H20" s="13">
        <v>0.85529849999999996</v>
      </c>
      <c r="I20" s="12">
        <v>0.30769229999999997</v>
      </c>
      <c r="J20" s="12">
        <v>0</v>
      </c>
      <c r="K20" s="23">
        <v>0.23</v>
      </c>
      <c r="L20" s="21"/>
      <c r="M20" s="21"/>
      <c r="N20" s="21"/>
      <c r="O20" s="20">
        <v>0.19122140000000001</v>
      </c>
      <c r="P20" s="20">
        <v>0.11509900000000001</v>
      </c>
      <c r="Q20" s="20">
        <v>0.2397869</v>
      </c>
    </row>
    <row r="21" spans="3:17" ht="15.75" x14ac:dyDescent="0.25">
      <c r="C21" s="13">
        <v>6.2176200000000001E-2</v>
      </c>
      <c r="D21" s="12">
        <v>0.454156</v>
      </c>
      <c r="E21" s="12">
        <v>0.73935260000000003</v>
      </c>
      <c r="F21" s="12">
        <v>0.47165180000000001</v>
      </c>
      <c r="G21" s="13">
        <v>0.21739130000000001</v>
      </c>
      <c r="H21" s="13">
        <v>0.85653729999999995</v>
      </c>
      <c r="I21" s="12">
        <v>0.24607960000000001</v>
      </c>
      <c r="J21" s="12">
        <v>0.24879999999999999</v>
      </c>
      <c r="K21" s="23">
        <v>0.1502</v>
      </c>
      <c r="L21" s="21"/>
      <c r="M21" s="21"/>
      <c r="N21" s="21"/>
      <c r="O21" s="20">
        <v>0.32386749999999997</v>
      </c>
      <c r="P21" s="20">
        <v>5.79439E-2</v>
      </c>
      <c r="Q21" s="20">
        <v>0.21421419999999999</v>
      </c>
    </row>
    <row r="22" spans="3:17" ht="15.75" x14ac:dyDescent="0.25">
      <c r="C22" s="13">
        <v>0.2843735</v>
      </c>
      <c r="D22" s="12">
        <v>0.6802956</v>
      </c>
      <c r="E22" s="12">
        <v>0.72872870000000001</v>
      </c>
      <c r="F22" s="12">
        <v>0.67920000000000003</v>
      </c>
      <c r="G22" s="13">
        <v>0.34626040000000002</v>
      </c>
      <c r="H22" s="13">
        <v>0.83087630000000001</v>
      </c>
      <c r="I22" s="12">
        <v>0.2819296</v>
      </c>
      <c r="J22" s="12">
        <v>0.30670000000000003</v>
      </c>
      <c r="K22" s="23">
        <v>0</v>
      </c>
      <c r="M22" s="21"/>
      <c r="N22" s="21"/>
      <c r="O22" s="20">
        <v>0.1987421</v>
      </c>
      <c r="P22" s="20">
        <v>0.62209840000000005</v>
      </c>
      <c r="Q22" s="20">
        <v>0.16413539999999999</v>
      </c>
    </row>
    <row r="23" spans="3:17" ht="15.75" x14ac:dyDescent="0.25">
      <c r="C23" s="13">
        <v>6.3333299999999995E-2</v>
      </c>
      <c r="D23" s="12">
        <v>0.26777960000000001</v>
      </c>
      <c r="E23" s="12">
        <v>0.34608929999999999</v>
      </c>
      <c r="F23" s="12">
        <v>0.45440079999999999</v>
      </c>
      <c r="G23" s="13">
        <v>0.30360680000000001</v>
      </c>
      <c r="H23" s="13">
        <v>0.79608590000000001</v>
      </c>
      <c r="I23" s="12">
        <v>0.3275961</v>
      </c>
      <c r="J23" s="12">
        <v>0</v>
      </c>
      <c r="K23" s="23">
        <v>5.3800000000000001E-2</v>
      </c>
      <c r="M23" s="21"/>
      <c r="N23" s="21"/>
      <c r="O23" s="20">
        <v>0.32775399999999999</v>
      </c>
      <c r="P23" s="20">
        <v>0.16468530000000001</v>
      </c>
      <c r="Q23" s="20">
        <v>0.1584873</v>
      </c>
    </row>
    <row r="24" spans="3:17" ht="15.75" x14ac:dyDescent="0.25">
      <c r="C24" s="13">
        <v>0.24166670000000001</v>
      </c>
      <c r="D24" s="12">
        <v>0.6413683</v>
      </c>
      <c r="E24" s="12">
        <v>0.85881099999999999</v>
      </c>
      <c r="F24" s="12">
        <v>0.36777019999999999</v>
      </c>
      <c r="G24" s="13">
        <v>0.32787699999999997</v>
      </c>
      <c r="H24" s="13">
        <v>0.79723619999999995</v>
      </c>
      <c r="I24" s="12">
        <v>0.26129360000000001</v>
      </c>
      <c r="J24" s="12">
        <v>0.26</v>
      </c>
      <c r="K24" s="23">
        <v>9.8900000000000002E-2</v>
      </c>
      <c r="M24" s="21"/>
      <c r="N24" s="21"/>
      <c r="O24" s="20">
        <v>0.26755640000000003</v>
      </c>
      <c r="P24" s="21"/>
      <c r="Q24" s="20">
        <v>0.1811092</v>
      </c>
    </row>
    <row r="25" spans="3:17" ht="15.75" x14ac:dyDescent="0.25">
      <c r="C25" s="13">
        <v>0.1595644</v>
      </c>
      <c r="D25" s="12">
        <v>0.69953160000000003</v>
      </c>
      <c r="E25" s="12">
        <v>0.82000890000000004</v>
      </c>
      <c r="F25" s="12">
        <v>0.55735760000000001</v>
      </c>
      <c r="G25" s="13">
        <v>0.46744249999999998</v>
      </c>
      <c r="H25" s="13">
        <v>0.85561220000000004</v>
      </c>
      <c r="I25" s="12">
        <v>0.64622780000000002</v>
      </c>
      <c r="J25" s="12">
        <v>0.13350000000000001</v>
      </c>
      <c r="K25" s="23">
        <v>0.13980000000000001</v>
      </c>
      <c r="M25" s="21"/>
      <c r="N25" s="21"/>
      <c r="O25" s="20">
        <v>0.14306569999999999</v>
      </c>
      <c r="P25" s="21"/>
      <c r="Q25" s="20">
        <v>0.17071449999999999</v>
      </c>
    </row>
    <row r="26" spans="3:17" ht="15.75" x14ac:dyDescent="0.25">
      <c r="C26" s="13">
        <v>0.33827620000000003</v>
      </c>
      <c r="D26" s="12">
        <v>0.67869690000000005</v>
      </c>
      <c r="E26" s="12">
        <v>0.84166929999999995</v>
      </c>
      <c r="F26" s="12">
        <v>0.5430992</v>
      </c>
      <c r="G26" s="13">
        <v>0.45816449999999997</v>
      </c>
      <c r="H26" s="13">
        <v>0.81180669999999999</v>
      </c>
      <c r="I26" s="12">
        <v>0.44056339999999999</v>
      </c>
      <c r="J26" s="12">
        <v>0.3276</v>
      </c>
      <c r="K26" s="23">
        <v>2.69E-2</v>
      </c>
      <c r="M26" s="21"/>
      <c r="N26" s="21"/>
      <c r="O26" s="21"/>
      <c r="P26" s="21"/>
      <c r="Q26" s="20">
        <v>0.17354890000000001</v>
      </c>
    </row>
    <row r="27" spans="3:17" ht="15.75" x14ac:dyDescent="0.25">
      <c r="C27" s="13">
        <v>0.1109726</v>
      </c>
      <c r="D27" s="14">
        <v>0.45745940000000002</v>
      </c>
      <c r="E27" s="12">
        <v>0.69880949999999997</v>
      </c>
      <c r="F27" s="12">
        <v>0.5296575</v>
      </c>
      <c r="G27" s="13">
        <v>0.2378007</v>
      </c>
      <c r="H27" s="13">
        <v>0.85459589999999996</v>
      </c>
      <c r="I27" s="12">
        <v>0.26071919999999998</v>
      </c>
      <c r="J27" s="12">
        <v>0.29309999999999997</v>
      </c>
      <c r="K27" s="23">
        <v>6.3500000000000001E-2</v>
      </c>
      <c r="M27" s="21"/>
      <c r="N27" s="21"/>
      <c r="O27" s="21"/>
      <c r="P27" s="21"/>
      <c r="Q27" s="20">
        <v>0.18565760000000001</v>
      </c>
    </row>
    <row r="28" spans="3:17" ht="15.75" x14ac:dyDescent="0.25">
      <c r="C28" s="13">
        <v>0.24829399999999999</v>
      </c>
      <c r="D28" s="12">
        <v>0.61865999999999999</v>
      </c>
      <c r="E28" s="12">
        <v>0.88472439999999997</v>
      </c>
      <c r="F28" s="12">
        <v>0.47774850000000002</v>
      </c>
      <c r="G28" s="13">
        <v>0.29086640000000002</v>
      </c>
      <c r="H28" s="13">
        <v>0.79218569999999999</v>
      </c>
      <c r="I28" s="12">
        <v>0.32415450000000001</v>
      </c>
      <c r="J28" s="12">
        <v>0.4708</v>
      </c>
      <c r="K28" s="23">
        <v>0.1051</v>
      </c>
      <c r="M28" s="21"/>
      <c r="N28" s="21"/>
      <c r="O28" s="21"/>
      <c r="P28" s="21"/>
      <c r="Q28" s="20">
        <v>0.22528519999999999</v>
      </c>
    </row>
    <row r="29" spans="3:17" ht="15.75" x14ac:dyDescent="0.25">
      <c r="C29" s="13">
        <v>0.1467697</v>
      </c>
      <c r="D29" s="12">
        <v>0.61436170000000001</v>
      </c>
      <c r="E29" s="12">
        <v>0.70992569999999999</v>
      </c>
      <c r="F29" s="12">
        <v>0.46567779999999998</v>
      </c>
      <c r="G29" s="13">
        <v>0.41954190000000002</v>
      </c>
      <c r="H29" s="13">
        <v>0.85527640000000005</v>
      </c>
      <c r="I29" s="12">
        <v>0.39754460000000003</v>
      </c>
      <c r="J29" s="12">
        <v>2.8199999999999999E-2</v>
      </c>
      <c r="K29" s="23">
        <v>0.25140000000000001</v>
      </c>
      <c r="M29" s="21"/>
      <c r="N29" s="21"/>
      <c r="O29" s="21"/>
      <c r="P29" s="21"/>
      <c r="Q29" s="20">
        <v>0.1585616</v>
      </c>
    </row>
    <row r="30" spans="3:17" ht="15.75" x14ac:dyDescent="0.25">
      <c r="C30" s="13">
        <v>0.4807997</v>
      </c>
      <c r="D30" s="12">
        <v>0.56847429999999999</v>
      </c>
      <c r="E30" s="12">
        <v>0.79604050000000004</v>
      </c>
      <c r="F30" s="12">
        <v>0.57346160000000002</v>
      </c>
      <c r="G30" s="13">
        <v>6.78261E-2</v>
      </c>
      <c r="H30" s="13">
        <v>0.79022590000000004</v>
      </c>
      <c r="I30" s="12">
        <v>8.1406599999999996E-2</v>
      </c>
      <c r="J30" s="12">
        <v>4.3099999999999999E-2</v>
      </c>
      <c r="K30" s="23">
        <v>6.8900000000000003E-2</v>
      </c>
      <c r="M30" s="21"/>
      <c r="N30" s="21"/>
      <c r="O30" s="21"/>
      <c r="P30" s="21"/>
      <c r="Q30" s="20">
        <v>0.15558459999999999</v>
      </c>
    </row>
    <row r="31" spans="3:17" ht="15.75" x14ac:dyDescent="0.25">
      <c r="C31" s="13">
        <v>0.26708860000000001</v>
      </c>
      <c r="D31" s="12">
        <v>0.72694610000000004</v>
      </c>
      <c r="E31" s="12">
        <v>0.8306943</v>
      </c>
      <c r="F31" s="12">
        <v>0.43148690000000001</v>
      </c>
      <c r="G31" s="13">
        <v>0.63812440000000004</v>
      </c>
      <c r="H31" s="13">
        <v>0.81477359999999999</v>
      </c>
      <c r="I31" s="12">
        <v>0.4729064</v>
      </c>
      <c r="J31" s="12">
        <v>0.25969999999999999</v>
      </c>
      <c r="K31" s="23">
        <v>0</v>
      </c>
      <c r="L31" s="21"/>
      <c r="M31" s="21"/>
      <c r="N31" s="21"/>
      <c r="O31" s="21"/>
      <c r="P31" s="21"/>
      <c r="Q31" s="20">
        <v>0.1178625</v>
      </c>
    </row>
    <row r="32" spans="3:17" ht="15.75" x14ac:dyDescent="0.25">
      <c r="C32" s="13">
        <v>0.15438950000000001</v>
      </c>
      <c r="D32" s="12">
        <v>0.44978170000000001</v>
      </c>
      <c r="E32" s="12">
        <v>0.80892220000000004</v>
      </c>
      <c r="F32" s="12">
        <v>0.33068419999999998</v>
      </c>
      <c r="G32" s="13">
        <v>0.19502069999999999</v>
      </c>
      <c r="H32" s="13">
        <v>0.86988460000000001</v>
      </c>
      <c r="I32" s="12">
        <v>0.1971765</v>
      </c>
      <c r="J32" s="12">
        <v>0.11939999999999999</v>
      </c>
      <c r="K32" s="23">
        <v>0.2087</v>
      </c>
      <c r="L32" s="21"/>
      <c r="M32" s="21"/>
      <c r="N32" s="21"/>
      <c r="O32" s="21"/>
      <c r="P32" s="21"/>
      <c r="Q32" s="20">
        <v>0.18900649999999999</v>
      </c>
    </row>
    <row r="33" spans="3:17" ht="15.75" x14ac:dyDescent="0.25">
      <c r="C33" s="13">
        <v>0.14626980000000001</v>
      </c>
      <c r="D33" s="12">
        <v>0.55492640000000004</v>
      </c>
      <c r="E33" s="12">
        <v>0.65303800000000001</v>
      </c>
      <c r="F33" s="12">
        <v>0.85188920000000001</v>
      </c>
      <c r="G33" s="13">
        <v>0.20149739999999999</v>
      </c>
      <c r="H33" s="13">
        <v>0.84176589999999996</v>
      </c>
      <c r="I33" s="12">
        <v>0.26850649999999998</v>
      </c>
      <c r="J33" s="12">
        <v>0</v>
      </c>
      <c r="K33" s="23">
        <v>0.11320000000000001</v>
      </c>
      <c r="L33" s="21"/>
      <c r="M33" s="21"/>
      <c r="N33" s="21"/>
      <c r="O33" s="21"/>
      <c r="P33" s="21"/>
      <c r="Q33" s="20">
        <v>0.30445339999999999</v>
      </c>
    </row>
    <row r="34" spans="3:17" ht="15.75" x14ac:dyDescent="0.25">
      <c r="C34" s="13">
        <v>0.24080389999999999</v>
      </c>
      <c r="D34" s="12">
        <v>0.58156730000000001</v>
      </c>
      <c r="E34" s="12">
        <v>0.76237619999999995</v>
      </c>
      <c r="F34" s="12">
        <v>0.37108659999999999</v>
      </c>
      <c r="G34" s="13">
        <v>0.44901459999999999</v>
      </c>
      <c r="H34" s="13">
        <v>0.88494280000000003</v>
      </c>
      <c r="I34" s="12">
        <v>0.57890149999999996</v>
      </c>
      <c r="J34" s="12">
        <v>0</v>
      </c>
      <c r="K34" s="23">
        <v>0.1258</v>
      </c>
      <c r="L34" s="21"/>
      <c r="M34" s="21"/>
      <c r="N34" s="21"/>
      <c r="O34" s="21"/>
      <c r="P34" s="21"/>
      <c r="Q34" s="20">
        <v>0.1124894</v>
      </c>
    </row>
    <row r="35" spans="3:17" ht="15.75" x14ac:dyDescent="0.25">
      <c r="C35" s="13">
        <v>0.29737419999999998</v>
      </c>
      <c r="D35" s="12">
        <v>0.60679830000000001</v>
      </c>
      <c r="E35" s="12">
        <v>0.74839889999999998</v>
      </c>
      <c r="F35" s="12">
        <v>0.29549140000000002</v>
      </c>
      <c r="G35" s="13">
        <v>0.20030999999999999</v>
      </c>
      <c r="H35" s="13">
        <v>0.88211220000000001</v>
      </c>
      <c r="I35" s="12">
        <v>0.2267487</v>
      </c>
      <c r="J35" s="12">
        <v>0</v>
      </c>
      <c r="K35" s="23">
        <v>8.3900000000000002E-2</v>
      </c>
      <c r="L35" s="21"/>
      <c r="M35" s="21"/>
      <c r="N35" s="21"/>
      <c r="O35" s="21"/>
      <c r="P35" s="21"/>
      <c r="Q35" s="20">
        <v>0.1147985</v>
      </c>
    </row>
    <row r="36" spans="3:17" ht="15.75" x14ac:dyDescent="0.25">
      <c r="C36" s="13">
        <v>6.25E-2</v>
      </c>
      <c r="D36" s="12">
        <v>0.70806409999999997</v>
      </c>
      <c r="E36" s="12">
        <v>0.8444876</v>
      </c>
      <c r="F36" s="12">
        <v>0.35625000000000001</v>
      </c>
      <c r="G36" s="13">
        <v>0.57549499999999998</v>
      </c>
      <c r="H36" s="13">
        <v>0.90202340000000003</v>
      </c>
      <c r="I36" s="12">
        <v>0.55919399999999997</v>
      </c>
      <c r="J36" s="12">
        <v>0</v>
      </c>
      <c r="K36" s="23">
        <v>9.9199999999999997E-2</v>
      </c>
      <c r="L36" s="21"/>
      <c r="M36" s="21"/>
      <c r="N36" s="21"/>
      <c r="O36" s="21"/>
      <c r="P36" s="21"/>
      <c r="Q36" s="20">
        <v>0.14745440000000001</v>
      </c>
    </row>
    <row r="37" spans="3:17" ht="15.75" x14ac:dyDescent="0.25">
      <c r="C37" s="13">
        <v>8.9875999999999998E-2</v>
      </c>
      <c r="D37" s="12">
        <v>0.52854869999999998</v>
      </c>
      <c r="E37" s="12">
        <v>0.84086099999999997</v>
      </c>
      <c r="F37" s="12">
        <v>0.37231599999999998</v>
      </c>
      <c r="G37" s="13">
        <v>0.30399999999999999</v>
      </c>
      <c r="H37" s="13">
        <v>0.91312380000000004</v>
      </c>
      <c r="I37" s="12">
        <v>0.47600379999999998</v>
      </c>
      <c r="J37" s="12">
        <v>0</v>
      </c>
      <c r="K37" s="23">
        <v>7.6200000000000004E-2</v>
      </c>
      <c r="L37" s="21"/>
      <c r="M37" s="21"/>
      <c r="N37" s="21"/>
      <c r="O37" s="21"/>
      <c r="P37" s="21"/>
      <c r="Q37" s="20">
        <v>0.18478929999999999</v>
      </c>
    </row>
    <row r="38" spans="3:17" ht="15.75" x14ac:dyDescent="0.25">
      <c r="C38" s="13">
        <v>0.21909919999999999</v>
      </c>
      <c r="D38" s="12">
        <v>0.79612090000000002</v>
      </c>
      <c r="E38" s="12">
        <v>0.87494400000000006</v>
      </c>
      <c r="F38" s="12">
        <v>0.51728399999999997</v>
      </c>
      <c r="G38" s="13">
        <v>0.13115389999999999</v>
      </c>
      <c r="H38" s="13">
        <v>0.89466800000000002</v>
      </c>
      <c r="I38" s="12">
        <v>0.5514019</v>
      </c>
      <c r="J38" s="12">
        <v>0</v>
      </c>
      <c r="K38" s="23">
        <v>5.5999999999999994E-2</v>
      </c>
      <c r="L38" s="21"/>
      <c r="M38" s="21"/>
      <c r="N38" s="21"/>
      <c r="O38" s="21"/>
      <c r="P38" s="21"/>
      <c r="Q38" s="20">
        <v>0.134433</v>
      </c>
    </row>
    <row r="39" spans="3:17" ht="15.75" x14ac:dyDescent="0.25">
      <c r="C39" s="13">
        <v>0.38987480000000002</v>
      </c>
      <c r="D39" s="12">
        <v>0.4666208</v>
      </c>
      <c r="E39" s="12">
        <v>0.5924121</v>
      </c>
      <c r="F39" s="12">
        <v>0.59159399999999995</v>
      </c>
      <c r="G39" s="13">
        <v>0.46348729999999999</v>
      </c>
      <c r="H39" s="13">
        <v>0.84533570000000002</v>
      </c>
      <c r="I39" s="12">
        <v>0.65560430000000003</v>
      </c>
      <c r="J39" s="12">
        <v>0</v>
      </c>
      <c r="K39" s="23">
        <v>0</v>
      </c>
      <c r="L39" s="21"/>
      <c r="M39" s="21"/>
      <c r="N39" s="21"/>
      <c r="O39" s="21"/>
      <c r="P39" s="21"/>
      <c r="Q39" s="20">
        <v>0.1391347</v>
      </c>
    </row>
    <row r="40" spans="3:17" ht="15.75" x14ac:dyDescent="0.25">
      <c r="C40" s="13">
        <v>0.1246078</v>
      </c>
      <c r="D40" s="12">
        <v>0.53580689999999997</v>
      </c>
      <c r="E40" s="12">
        <v>0.80403809999999998</v>
      </c>
      <c r="F40" s="12">
        <v>0.6510608</v>
      </c>
      <c r="G40" s="13">
        <v>0.33602480000000001</v>
      </c>
      <c r="H40" s="13">
        <v>0.87872989999999995</v>
      </c>
      <c r="I40" s="12">
        <v>0.37506089999999997</v>
      </c>
      <c r="J40" s="12">
        <v>0</v>
      </c>
      <c r="K40" s="23">
        <v>7.4999999999999997E-2</v>
      </c>
      <c r="L40" s="21"/>
      <c r="M40" s="21"/>
      <c r="N40" s="21"/>
      <c r="O40" s="21"/>
      <c r="P40" s="21"/>
      <c r="Q40" s="20">
        <v>0.1830331</v>
      </c>
    </row>
    <row r="41" spans="3:17" ht="15.75" x14ac:dyDescent="0.25">
      <c r="C41" s="13">
        <v>0.27173170000000002</v>
      </c>
      <c r="D41" s="12">
        <v>0.63005610000000001</v>
      </c>
      <c r="E41" s="12">
        <v>0.83087169999999999</v>
      </c>
      <c r="F41" s="12">
        <v>0.69293680000000002</v>
      </c>
      <c r="G41" s="13">
        <v>0.4263382</v>
      </c>
      <c r="H41" s="13">
        <v>0.77390599999999998</v>
      </c>
      <c r="I41" s="12">
        <v>0.24289259999999999</v>
      </c>
      <c r="J41" s="12">
        <v>0.1489</v>
      </c>
      <c r="K41" s="23">
        <v>0</v>
      </c>
      <c r="L41" s="21"/>
      <c r="M41" s="21"/>
      <c r="N41" s="21"/>
      <c r="O41" s="21"/>
      <c r="P41" s="21"/>
      <c r="Q41" s="20">
        <v>0.15208530000000001</v>
      </c>
    </row>
    <row r="42" spans="3:17" ht="15.75" x14ac:dyDescent="0.25">
      <c r="C42" s="13">
        <v>0.45881379999999999</v>
      </c>
      <c r="D42" s="12">
        <v>0.79868499999999998</v>
      </c>
      <c r="E42" s="12">
        <v>0.79598150000000001</v>
      </c>
      <c r="F42" s="12">
        <v>0.73383080000000001</v>
      </c>
      <c r="G42" s="13">
        <v>0.29114269999999998</v>
      </c>
      <c r="H42" s="13">
        <v>0.81804650000000001</v>
      </c>
      <c r="I42" s="12">
        <v>0.61604939999999997</v>
      </c>
      <c r="J42" s="12">
        <v>0</v>
      </c>
      <c r="K42" s="23">
        <v>5.2499999999999998E-2</v>
      </c>
      <c r="L42" s="21"/>
      <c r="M42" s="21"/>
      <c r="N42" s="21"/>
      <c r="O42" s="21"/>
      <c r="P42" s="21"/>
      <c r="Q42" s="20">
        <v>0.18185660000000001</v>
      </c>
    </row>
    <row r="43" spans="3:17" ht="15.75" x14ac:dyDescent="0.25">
      <c r="C43" s="13">
        <v>0.31794869999999997</v>
      </c>
      <c r="D43" s="12">
        <v>0.61192469999999999</v>
      </c>
      <c r="E43" s="12">
        <v>0.78240500000000002</v>
      </c>
      <c r="F43" s="12">
        <v>0.63178109999999998</v>
      </c>
      <c r="G43" s="13">
        <v>0.3396573</v>
      </c>
      <c r="H43" s="13">
        <v>0.85410330000000001</v>
      </c>
      <c r="I43" s="12">
        <v>0.53441300000000003</v>
      </c>
      <c r="J43" s="12">
        <v>0</v>
      </c>
      <c r="K43" s="23">
        <v>0</v>
      </c>
      <c r="L43" s="21"/>
      <c r="M43" s="21"/>
      <c r="N43" s="21"/>
      <c r="O43" s="21"/>
      <c r="P43" s="21"/>
      <c r="Q43" s="20">
        <v>0.13958180000000001</v>
      </c>
    </row>
    <row r="44" spans="3:17" ht="15.75" x14ac:dyDescent="0.25">
      <c r="C44" s="13">
        <v>0.36396119999999998</v>
      </c>
      <c r="D44" s="12">
        <v>0.74275199999999997</v>
      </c>
      <c r="E44" s="12">
        <v>0.81456039999999996</v>
      </c>
      <c r="F44" s="12">
        <v>0.62415010000000004</v>
      </c>
      <c r="G44" s="13">
        <v>0.1401869</v>
      </c>
      <c r="H44" s="13">
        <v>0.81614350000000002</v>
      </c>
      <c r="I44" s="12">
        <v>0.51014490000000001</v>
      </c>
      <c r="J44" s="12">
        <v>0</v>
      </c>
      <c r="K44" s="23">
        <v>4.58E-2</v>
      </c>
      <c r="L44" s="21"/>
      <c r="M44" s="21"/>
      <c r="N44" s="21"/>
      <c r="O44" s="21"/>
      <c r="P44" s="21"/>
      <c r="Q44" s="20">
        <v>0.11</v>
      </c>
    </row>
    <row r="45" spans="3:17" ht="15.75" x14ac:dyDescent="0.25">
      <c r="C45" s="13">
        <v>0.230128</v>
      </c>
      <c r="D45" s="12">
        <v>0.66048779999999996</v>
      </c>
      <c r="E45" s="12">
        <v>0.87750479999999997</v>
      </c>
      <c r="F45" s="12">
        <v>0.64523949999999997</v>
      </c>
      <c r="G45" s="13">
        <v>0.26591759999999998</v>
      </c>
      <c r="H45" s="13">
        <v>0.79092700000000005</v>
      </c>
      <c r="I45" s="12">
        <v>0.44147530000000001</v>
      </c>
      <c r="J45" s="12">
        <v>0</v>
      </c>
      <c r="K45" s="23">
        <v>7.980000000000001E-2</v>
      </c>
    </row>
    <row r="46" spans="3:17" ht="15.75" x14ac:dyDescent="0.25">
      <c r="C46" s="13">
        <v>0.39761429999999998</v>
      </c>
      <c r="D46" s="12">
        <v>0.52984549999999997</v>
      </c>
      <c r="E46" s="12">
        <v>0.71659629999999996</v>
      </c>
      <c r="F46" s="12">
        <v>0.65539219999999998</v>
      </c>
      <c r="G46" s="13">
        <v>0.38878780000000002</v>
      </c>
      <c r="H46" s="13">
        <v>0.8683128</v>
      </c>
      <c r="I46" s="12">
        <v>0.61307489999999998</v>
      </c>
      <c r="J46" s="12">
        <v>0</v>
      </c>
      <c r="K46" s="23">
        <v>0</v>
      </c>
    </row>
    <row r="47" spans="3:17" ht="15.75" x14ac:dyDescent="0.25">
      <c r="C47" s="13">
        <v>0.42701860000000003</v>
      </c>
      <c r="D47" s="12">
        <v>0.67072750000000003</v>
      </c>
      <c r="E47" s="12">
        <v>0.79924309999999998</v>
      </c>
      <c r="F47" s="12">
        <v>0.5128876</v>
      </c>
      <c r="G47" s="13">
        <v>0.26222489999999998</v>
      </c>
      <c r="H47" s="13">
        <v>0.82055959999999994</v>
      </c>
      <c r="I47" s="12">
        <v>0.42259409999999997</v>
      </c>
      <c r="J47" s="12">
        <v>0</v>
      </c>
      <c r="K47" s="23">
        <v>0.1321</v>
      </c>
    </row>
    <row r="48" spans="3:17" ht="15.75" x14ac:dyDescent="0.25">
      <c r="C48" s="13">
        <v>0.27560879999999999</v>
      </c>
      <c r="D48" s="12">
        <v>0.71697390000000005</v>
      </c>
      <c r="E48" s="12">
        <v>0.79311690000000001</v>
      </c>
      <c r="F48" s="12">
        <v>0.60904449999999999</v>
      </c>
      <c r="G48" s="13">
        <v>0.22397259999999999</v>
      </c>
      <c r="H48" s="15">
        <v>0.85132479999999999</v>
      </c>
      <c r="I48" s="12">
        <v>0.6629005</v>
      </c>
      <c r="J48" s="12">
        <v>0</v>
      </c>
      <c r="K48" s="23">
        <v>9.35E-2</v>
      </c>
    </row>
    <row r="49" spans="3:11" ht="15.75" x14ac:dyDescent="0.25">
      <c r="C49" s="13">
        <v>0.27049810000000002</v>
      </c>
      <c r="D49" s="12">
        <v>0.3597033</v>
      </c>
      <c r="E49" s="12">
        <v>0.85499999999999998</v>
      </c>
      <c r="F49" s="12">
        <v>0.23394989999999999</v>
      </c>
      <c r="G49" s="13">
        <v>0.28511310000000001</v>
      </c>
      <c r="H49" s="15">
        <v>0.81930879999999995</v>
      </c>
      <c r="I49" s="12">
        <v>0.36334749999999999</v>
      </c>
      <c r="J49" s="12">
        <v>9.5500000000000002E-2</v>
      </c>
      <c r="K49" s="23">
        <v>0.12369999999999999</v>
      </c>
    </row>
    <row r="50" spans="3:11" ht="15.75" x14ac:dyDescent="0.25">
      <c r="C50" s="13">
        <v>0.28749999999999998</v>
      </c>
      <c r="D50" s="12">
        <v>0.58949879999999999</v>
      </c>
      <c r="E50" s="12">
        <v>0.77529879999999995</v>
      </c>
      <c r="F50" s="12">
        <v>0.73529409999999995</v>
      </c>
      <c r="G50" s="13">
        <v>0.32910220000000001</v>
      </c>
      <c r="H50" s="13">
        <v>0.87931689999999996</v>
      </c>
      <c r="I50" s="12">
        <v>0.32488929999999999</v>
      </c>
      <c r="J50" s="12">
        <v>0</v>
      </c>
      <c r="K50" s="23">
        <v>9.5899999999999999E-2</v>
      </c>
    </row>
    <row r="51" spans="3:11" ht="15.75" x14ac:dyDescent="0.25">
      <c r="C51" s="13">
        <v>0.28941309999999998</v>
      </c>
      <c r="D51" s="12">
        <v>0.6315733</v>
      </c>
      <c r="E51" s="12">
        <v>0.87006170000000005</v>
      </c>
      <c r="F51" s="12">
        <v>0.66596750000000005</v>
      </c>
      <c r="G51" s="13">
        <v>0.30804890000000001</v>
      </c>
      <c r="H51" s="13">
        <v>0.83942559999999999</v>
      </c>
      <c r="I51" s="12">
        <v>0.3567476</v>
      </c>
      <c r="J51" s="12">
        <v>0</v>
      </c>
      <c r="K51" s="23">
        <v>0.30399999999999999</v>
      </c>
    </row>
    <row r="52" spans="3:11" ht="15.75" x14ac:dyDescent="0.25">
      <c r="C52" s="13">
        <v>0.31412830000000003</v>
      </c>
      <c r="D52" s="12">
        <v>0.69082840000000001</v>
      </c>
      <c r="E52" s="12">
        <v>0.85436889999999999</v>
      </c>
      <c r="F52" s="12">
        <v>0.599356</v>
      </c>
      <c r="G52" s="13">
        <v>0.24928690000000001</v>
      </c>
      <c r="H52" s="13">
        <v>0.86559889999999995</v>
      </c>
      <c r="I52" s="12">
        <v>0.29391499999999998</v>
      </c>
      <c r="J52" s="12">
        <v>0</v>
      </c>
      <c r="K52" s="23">
        <v>7.5899999999999995E-2</v>
      </c>
    </row>
    <row r="53" spans="3:11" ht="15.75" x14ac:dyDescent="0.25">
      <c r="C53" s="13">
        <v>0.16205530000000001</v>
      </c>
      <c r="D53" s="12">
        <v>0.71608039999999995</v>
      </c>
      <c r="E53" s="12">
        <v>0.88605230000000001</v>
      </c>
      <c r="F53" s="12">
        <v>0.70396959999999997</v>
      </c>
      <c r="G53" s="13">
        <v>0.28438079999999999</v>
      </c>
      <c r="H53" s="13">
        <v>0.86368420000000001</v>
      </c>
      <c r="I53" s="12">
        <v>0.34347689999999997</v>
      </c>
      <c r="J53" s="12">
        <v>0</v>
      </c>
      <c r="K53" s="23">
        <v>0.28059999999999996</v>
      </c>
    </row>
    <row r="54" spans="3:11" ht="15.75" x14ac:dyDescent="0.25">
      <c r="C54" s="13">
        <v>0.18403810000000001</v>
      </c>
      <c r="D54" s="12">
        <v>0.52801520000000002</v>
      </c>
      <c r="E54" s="12">
        <v>0.75142589999999998</v>
      </c>
      <c r="F54" s="12">
        <v>0.74063559999999995</v>
      </c>
      <c r="G54" s="13">
        <v>0.27858290000000002</v>
      </c>
      <c r="H54" s="13">
        <v>0.86072950000000004</v>
      </c>
      <c r="I54" s="12">
        <v>0.29068149999999998</v>
      </c>
      <c r="J54" s="12">
        <v>0</v>
      </c>
      <c r="K54" s="23">
        <v>6.54E-2</v>
      </c>
    </row>
    <row r="55" spans="3:11" ht="15.75" x14ac:dyDescent="0.25">
      <c r="C55" s="13">
        <v>0.22904669999999999</v>
      </c>
      <c r="D55" s="12">
        <v>0.54171210000000003</v>
      </c>
      <c r="E55" s="12">
        <v>0.75245899999999999</v>
      </c>
      <c r="F55" s="12">
        <v>0.69627329999999998</v>
      </c>
      <c r="G55" s="13">
        <v>0.23766499999999999</v>
      </c>
      <c r="H55" s="13">
        <v>0.84529909999999997</v>
      </c>
      <c r="I55" s="12">
        <v>0.59811990000000004</v>
      </c>
      <c r="J55" s="12">
        <v>0.33159999999999995</v>
      </c>
      <c r="K55" s="23">
        <v>0</v>
      </c>
    </row>
    <row r="56" spans="3:11" ht="15.75" x14ac:dyDescent="0.25">
      <c r="C56" s="13">
        <v>0.24973619999999999</v>
      </c>
      <c r="D56" s="12">
        <v>0.68867350000000005</v>
      </c>
      <c r="E56" s="12">
        <v>0.87228919999999999</v>
      </c>
      <c r="F56" s="12">
        <v>0.6</v>
      </c>
      <c r="G56" s="13">
        <v>0.33449069999999997</v>
      </c>
      <c r="H56" s="13">
        <v>0.84319359999999999</v>
      </c>
      <c r="I56" s="12">
        <v>0.38902439999999999</v>
      </c>
      <c r="J56" s="12">
        <v>0.37609999999999999</v>
      </c>
      <c r="K56" s="23">
        <v>0.1305</v>
      </c>
    </row>
    <row r="57" spans="3:11" ht="15.75" x14ac:dyDescent="0.25">
      <c r="C57" s="13">
        <v>0.19122140000000001</v>
      </c>
      <c r="D57" s="12">
        <v>0.64184949999999996</v>
      </c>
      <c r="E57" s="12">
        <v>0.88759690000000002</v>
      </c>
      <c r="F57" s="12">
        <v>0.53474639999999996</v>
      </c>
      <c r="G57" s="13">
        <v>0.33116879999999999</v>
      </c>
      <c r="H57" s="13">
        <v>0.83105019999999996</v>
      </c>
      <c r="I57" s="12">
        <v>0.4309577</v>
      </c>
      <c r="J57" s="12">
        <v>0.64859999999999995</v>
      </c>
      <c r="K57" s="23">
        <v>0.12720000000000001</v>
      </c>
    </row>
    <row r="58" spans="3:11" ht="15.75" x14ac:dyDescent="0.25">
      <c r="C58" s="13">
        <v>0.32386749999999997</v>
      </c>
      <c r="D58" s="12">
        <v>0.55272189999999999</v>
      </c>
      <c r="E58" s="12">
        <v>0.74814809999999998</v>
      </c>
      <c r="F58" s="12">
        <v>0.61929520000000005</v>
      </c>
      <c r="G58" s="13">
        <v>0.32583869999999998</v>
      </c>
      <c r="H58" s="13">
        <v>0.84618070000000001</v>
      </c>
      <c r="I58" s="12">
        <v>0.59913419999999995</v>
      </c>
      <c r="J58" s="12">
        <v>0.30230000000000001</v>
      </c>
      <c r="K58" s="23">
        <v>0.11199999999999999</v>
      </c>
    </row>
    <row r="59" spans="3:11" ht="15.75" x14ac:dyDescent="0.25">
      <c r="C59" s="13">
        <v>0.1987421</v>
      </c>
      <c r="D59" s="12">
        <v>0.67435160000000005</v>
      </c>
      <c r="E59" s="12">
        <v>0.88683599999999996</v>
      </c>
      <c r="F59" s="12">
        <v>0.80368830000000002</v>
      </c>
      <c r="G59" s="13">
        <v>0.18837280000000001</v>
      </c>
      <c r="H59" s="13">
        <v>0.82105260000000002</v>
      </c>
      <c r="I59" s="12">
        <v>0.19383649999999999</v>
      </c>
      <c r="J59" s="12">
        <v>0.33939999999999998</v>
      </c>
      <c r="K59" s="23">
        <v>2.5699999999999997E-2</v>
      </c>
    </row>
    <row r="60" spans="3:11" ht="15.75" x14ac:dyDescent="0.25">
      <c r="C60" s="13">
        <v>0.32775399999999999</v>
      </c>
      <c r="D60" s="12">
        <v>0.68369650000000004</v>
      </c>
      <c r="E60" s="12">
        <v>0.81593709999999997</v>
      </c>
      <c r="F60" s="12">
        <v>0.72858690000000004</v>
      </c>
      <c r="G60" s="13">
        <v>0.32687090000000002</v>
      </c>
      <c r="H60" s="13">
        <v>0.80664650000000004</v>
      </c>
      <c r="I60" s="12">
        <v>0.56729260000000004</v>
      </c>
      <c r="J60" s="12">
        <v>0.4642</v>
      </c>
      <c r="K60" s="23">
        <v>0.02</v>
      </c>
    </row>
    <row r="61" spans="3:11" ht="15.75" x14ac:dyDescent="0.25">
      <c r="C61" s="13">
        <v>0.26755640000000003</v>
      </c>
      <c r="D61" s="12">
        <v>0.69474840000000004</v>
      </c>
      <c r="E61" s="12">
        <v>0.84307240000000006</v>
      </c>
      <c r="F61" s="12">
        <v>0.69948779999999999</v>
      </c>
      <c r="G61" s="13">
        <v>7.7390399999999998E-2</v>
      </c>
      <c r="H61" s="13">
        <v>0.80153790000000003</v>
      </c>
      <c r="I61" s="12">
        <v>0.1465746</v>
      </c>
      <c r="J61" s="12">
        <v>0.38</v>
      </c>
      <c r="K61" s="23">
        <v>0.1</v>
      </c>
    </row>
    <row r="62" spans="3:11" ht="15.75" x14ac:dyDescent="0.25">
      <c r="C62" s="13">
        <v>0.14306569999999999</v>
      </c>
      <c r="D62" s="12">
        <v>0.55282560000000003</v>
      </c>
      <c r="E62" s="12">
        <v>0.8256599</v>
      </c>
      <c r="F62" s="14">
        <v>0.44677539999999999</v>
      </c>
      <c r="G62" s="13">
        <v>0.37</v>
      </c>
      <c r="H62" s="13">
        <v>0.84648369999999995</v>
      </c>
      <c r="I62" s="12">
        <v>0.2138795</v>
      </c>
      <c r="J62" s="12">
        <v>0.3775</v>
      </c>
      <c r="K62" s="23">
        <v>0.1032</v>
      </c>
    </row>
    <row r="63" spans="3:11" ht="15.75" x14ac:dyDescent="0.25">
      <c r="C63" s="13">
        <v>0.35547649999999997</v>
      </c>
      <c r="D63" s="12">
        <v>0.66210670000000005</v>
      </c>
      <c r="E63" s="12">
        <v>0.85326840000000004</v>
      </c>
      <c r="F63" s="12">
        <v>0.54698599999999997</v>
      </c>
      <c r="G63" s="13">
        <v>0.22476189999999999</v>
      </c>
      <c r="H63" s="13">
        <v>0.87968749999999996</v>
      </c>
      <c r="I63" s="12">
        <v>0.4336662</v>
      </c>
      <c r="J63" s="12">
        <v>0.46259999999999996</v>
      </c>
      <c r="K63" s="23">
        <v>5.9900000000000002E-2</v>
      </c>
    </row>
    <row r="64" spans="3:11" ht="15.75" x14ac:dyDescent="0.25">
      <c r="C64" s="13">
        <v>4.2191800000000002E-2</v>
      </c>
      <c r="D64" s="12">
        <v>0.58438469999999998</v>
      </c>
      <c r="E64" s="12">
        <v>0.78167710000000001</v>
      </c>
      <c r="F64" s="12">
        <v>0.5574713</v>
      </c>
      <c r="G64" s="13">
        <v>0.16435</v>
      </c>
      <c r="H64" s="13">
        <v>0.91973510000000003</v>
      </c>
      <c r="I64" s="12">
        <v>0.25925930000000003</v>
      </c>
      <c r="J64" s="12">
        <v>0.31980000000000003</v>
      </c>
      <c r="K64" s="23">
        <v>9.5199999999999993E-2</v>
      </c>
    </row>
    <row r="65" spans="3:11" ht="15.75" x14ac:dyDescent="0.25">
      <c r="C65" s="13">
        <v>8.1455299999999994E-2</v>
      </c>
      <c r="D65" s="12">
        <v>0.56789469999999997</v>
      </c>
      <c r="E65" s="12">
        <v>0.84782610000000003</v>
      </c>
      <c r="F65" s="12">
        <v>0.4269231</v>
      </c>
      <c r="G65" s="13">
        <v>0.14227390000000001</v>
      </c>
      <c r="H65" s="13">
        <v>0.83644189999999996</v>
      </c>
      <c r="I65" s="12">
        <v>0.15335460000000001</v>
      </c>
      <c r="J65" s="12">
        <v>0.19510000000000002</v>
      </c>
      <c r="K65" s="23">
        <v>0.12529999999999999</v>
      </c>
    </row>
    <row r="66" spans="3:11" ht="15.75" x14ac:dyDescent="0.25">
      <c r="C66" s="13">
        <v>0.63759399999999999</v>
      </c>
      <c r="D66" s="12">
        <v>0.45543909999999999</v>
      </c>
      <c r="E66" s="12">
        <v>0.79672129999999997</v>
      </c>
      <c r="F66" s="12">
        <v>0.22553999999999999</v>
      </c>
      <c r="G66" s="13">
        <v>0.3634155</v>
      </c>
      <c r="H66" s="13">
        <v>0.8165753</v>
      </c>
      <c r="I66" s="12">
        <v>0.1985835</v>
      </c>
      <c r="J66" s="12">
        <v>0.54799999999999993</v>
      </c>
      <c r="K66" s="23">
        <v>0.1961</v>
      </c>
    </row>
    <row r="67" spans="3:11" ht="15.75" x14ac:dyDescent="0.25">
      <c r="C67" s="13">
        <v>0.19713729999999999</v>
      </c>
      <c r="D67" s="12">
        <v>0.5729455</v>
      </c>
      <c r="E67" s="12">
        <v>0.77413310000000002</v>
      </c>
      <c r="F67" s="12">
        <v>0.51648050000000001</v>
      </c>
      <c r="G67" s="13">
        <v>0.2765957</v>
      </c>
      <c r="H67" s="13">
        <v>0.8219265</v>
      </c>
      <c r="I67" s="12">
        <v>0.48223909999999998</v>
      </c>
      <c r="J67" s="12">
        <v>0.39149999999999996</v>
      </c>
      <c r="K67" s="23">
        <v>0.16210000000000002</v>
      </c>
    </row>
    <row r="68" spans="3:11" ht="15.75" x14ac:dyDescent="0.25">
      <c r="C68" s="13">
        <v>0.41270950000000001</v>
      </c>
      <c r="D68" s="12">
        <v>0.51763709999999996</v>
      </c>
      <c r="E68" s="12">
        <v>0.76712899999999995</v>
      </c>
      <c r="F68" s="12">
        <v>0.28254980000000002</v>
      </c>
      <c r="G68" s="13">
        <v>0.16165889999999999</v>
      </c>
      <c r="H68" s="13">
        <v>0.8485511</v>
      </c>
      <c r="I68" s="12">
        <v>0.43628909999999999</v>
      </c>
      <c r="J68" s="12">
        <v>0.31209999999999999</v>
      </c>
      <c r="K68" s="23">
        <v>0.14400000000000002</v>
      </c>
    </row>
    <row r="69" spans="3:11" ht="15.75" x14ac:dyDescent="0.25">
      <c r="C69" s="13">
        <v>0.107153</v>
      </c>
      <c r="D69" s="12">
        <v>0.57674939999999997</v>
      </c>
      <c r="E69" s="12">
        <v>0.80125279999999999</v>
      </c>
      <c r="F69" s="12">
        <v>0.33184609999999998</v>
      </c>
      <c r="G69" s="13">
        <v>0.51585979999999998</v>
      </c>
      <c r="H69" s="13">
        <v>0.8511301</v>
      </c>
      <c r="I69" s="12">
        <v>0.39405200000000001</v>
      </c>
      <c r="J69" s="12">
        <v>0.40810000000000002</v>
      </c>
      <c r="K69" s="23">
        <v>0.26090000000000002</v>
      </c>
    </row>
    <row r="70" spans="3:11" ht="15.75" x14ac:dyDescent="0.25">
      <c r="C70" s="13">
        <v>0.23371430000000001</v>
      </c>
      <c r="D70" s="12">
        <v>0.53884399999999999</v>
      </c>
      <c r="E70" s="12">
        <v>0.82808559999999998</v>
      </c>
      <c r="F70" s="12">
        <v>0.76595740000000001</v>
      </c>
      <c r="G70" s="13">
        <v>0.41942449999999998</v>
      </c>
      <c r="H70" s="13">
        <v>0.74850300000000003</v>
      </c>
      <c r="I70" s="12">
        <v>0.32846720000000001</v>
      </c>
      <c r="J70" s="12">
        <v>0.26140000000000002</v>
      </c>
      <c r="K70" s="23">
        <v>0.20980000000000001</v>
      </c>
    </row>
    <row r="71" spans="3:11" ht="15.75" x14ac:dyDescent="0.25">
      <c r="C71" s="13">
        <v>0.1070006</v>
      </c>
      <c r="D71" s="12">
        <v>0.59068869999999996</v>
      </c>
      <c r="E71" s="12">
        <v>0.75208470000000005</v>
      </c>
      <c r="F71" s="12">
        <v>0.3641566</v>
      </c>
      <c r="G71" s="13">
        <v>0.397372</v>
      </c>
      <c r="H71" s="13">
        <v>0.87715929999999998</v>
      </c>
      <c r="I71" s="12">
        <v>0.2903635</v>
      </c>
      <c r="J71" s="12">
        <v>0.47549999999999998</v>
      </c>
      <c r="K71" s="23">
        <v>4.4000000000000004E-2</v>
      </c>
    </row>
    <row r="72" spans="3:11" ht="15.75" x14ac:dyDescent="0.25">
      <c r="C72" s="13">
        <v>0.48906559999999999</v>
      </c>
      <c r="D72" s="12">
        <v>0.6771954</v>
      </c>
      <c r="E72" s="12">
        <v>0.91101840000000001</v>
      </c>
      <c r="F72" s="12">
        <v>0.54204010000000002</v>
      </c>
      <c r="G72" s="13">
        <v>0.25862069999999998</v>
      </c>
      <c r="H72" s="13">
        <v>0.87591240000000004</v>
      </c>
      <c r="I72" s="12">
        <v>0.3892523</v>
      </c>
      <c r="J72" s="12">
        <v>0.21820000000000001</v>
      </c>
      <c r="K72" s="23">
        <v>0.1116</v>
      </c>
    </row>
    <row r="73" spans="3:11" ht="15.75" x14ac:dyDescent="0.25">
      <c r="C73" s="13">
        <v>0.64492749999999999</v>
      </c>
      <c r="D73" s="12">
        <v>0.72164349999999999</v>
      </c>
      <c r="E73" s="12">
        <v>0.85211269999999995</v>
      </c>
      <c r="F73" s="12">
        <v>0.47469709999999998</v>
      </c>
      <c r="G73" s="13">
        <v>0.28802879999999997</v>
      </c>
      <c r="H73" s="13">
        <v>0.92528010000000005</v>
      </c>
      <c r="I73" s="12">
        <v>0.25827339999999999</v>
      </c>
      <c r="J73" s="12">
        <v>0.22309999999999999</v>
      </c>
      <c r="K73" s="23">
        <v>0.127</v>
      </c>
    </row>
    <row r="74" spans="3:11" ht="15.75" x14ac:dyDescent="0.25">
      <c r="C74" s="13">
        <v>8.90677E-2</v>
      </c>
      <c r="D74" s="12">
        <v>0.57570980000000005</v>
      </c>
      <c r="E74" s="12">
        <v>0.80159999999999998</v>
      </c>
      <c r="F74" s="12">
        <v>0.56660580000000005</v>
      </c>
      <c r="G74" s="13">
        <v>0.16551099999999999</v>
      </c>
      <c r="H74" s="13">
        <v>0.88367819999999997</v>
      </c>
      <c r="I74" s="12">
        <v>0.48201440000000001</v>
      </c>
      <c r="J74" s="12">
        <v>0.33429999999999999</v>
      </c>
      <c r="K74" s="23">
        <v>0.08</v>
      </c>
    </row>
    <row r="75" spans="3:11" ht="15.75" x14ac:dyDescent="0.25">
      <c r="C75" s="13">
        <v>0.5329602</v>
      </c>
      <c r="D75" s="12">
        <v>0.41578150000000003</v>
      </c>
      <c r="E75" s="12">
        <v>0.82082699999999997</v>
      </c>
      <c r="F75" s="12">
        <v>0.51923079999999999</v>
      </c>
      <c r="G75" s="13">
        <v>0.48094369999999997</v>
      </c>
      <c r="H75" s="13">
        <v>0.83764369999999999</v>
      </c>
      <c r="I75" s="12">
        <v>0.28538809999999998</v>
      </c>
      <c r="J75" s="12">
        <v>0.51380000000000003</v>
      </c>
      <c r="K75" s="23">
        <v>3.6499999999999998E-2</v>
      </c>
    </row>
    <row r="76" spans="3:11" ht="15.75" x14ac:dyDescent="0.25">
      <c r="C76" s="13">
        <v>0.2165493</v>
      </c>
      <c r="D76" s="12">
        <v>0.54787229999999998</v>
      </c>
      <c r="E76" s="12">
        <v>0.72314049999999996</v>
      </c>
      <c r="F76" s="12">
        <v>0.39729730000000002</v>
      </c>
      <c r="G76" s="13">
        <v>0.61476209999999998</v>
      </c>
      <c r="H76" s="13">
        <v>0.73913039999999997</v>
      </c>
      <c r="I76" s="12">
        <v>0.17018910000000001</v>
      </c>
      <c r="J76" s="12">
        <v>0.35639999999999999</v>
      </c>
      <c r="K76" s="23">
        <v>5.5300000000000002E-2</v>
      </c>
    </row>
    <row r="77" spans="3:11" ht="15.75" x14ac:dyDescent="0.25">
      <c r="C77" s="13">
        <v>0.58929419999999999</v>
      </c>
      <c r="D77" s="12">
        <v>0.72795430000000005</v>
      </c>
      <c r="E77" s="12">
        <v>0.81788910000000004</v>
      </c>
      <c r="F77" s="12">
        <v>0.69117200000000001</v>
      </c>
      <c r="H77" s="13">
        <v>0.86125059999999998</v>
      </c>
      <c r="I77" s="12">
        <v>0.1990991</v>
      </c>
      <c r="J77" s="12">
        <v>0.13789999999999999</v>
      </c>
      <c r="K77" s="23">
        <v>5.5999999999999994E-2</v>
      </c>
    </row>
    <row r="78" spans="3:11" ht="15.75" x14ac:dyDescent="0.25">
      <c r="C78" s="13">
        <v>0.50594229999999996</v>
      </c>
      <c r="D78" s="12">
        <v>0.55365779999999998</v>
      </c>
      <c r="E78" s="12">
        <v>0.83299970000000001</v>
      </c>
      <c r="F78" s="12">
        <v>0.56340579999999996</v>
      </c>
      <c r="H78" s="13">
        <v>0.88061339999999999</v>
      </c>
      <c r="I78" s="12">
        <v>0.40669280000000002</v>
      </c>
      <c r="J78" s="12">
        <v>0.34439999999999998</v>
      </c>
      <c r="K78" s="23">
        <v>0.1067</v>
      </c>
    </row>
    <row r="79" spans="3:11" ht="15.75" x14ac:dyDescent="0.25">
      <c r="C79" s="13">
        <v>0.11509900000000001</v>
      </c>
      <c r="D79" s="12">
        <v>0.66294640000000005</v>
      </c>
      <c r="E79" s="12">
        <v>0.85173500000000002</v>
      </c>
      <c r="F79" s="12">
        <v>0.13855619999999999</v>
      </c>
      <c r="H79" s="13">
        <v>0.88938850000000003</v>
      </c>
      <c r="I79" s="12">
        <v>0.361516</v>
      </c>
      <c r="J79" s="12">
        <v>0.32969999999999999</v>
      </c>
      <c r="K79" s="23">
        <v>0.1</v>
      </c>
    </row>
    <row r="80" spans="3:11" ht="15.75" x14ac:dyDescent="0.25">
      <c r="C80" s="13">
        <v>5.79439E-2</v>
      </c>
      <c r="D80" s="12">
        <v>0.66241300000000003</v>
      </c>
      <c r="E80" s="12">
        <v>0.77283279999999999</v>
      </c>
      <c r="F80" s="12">
        <v>0.1654979</v>
      </c>
      <c r="H80" s="13">
        <v>0.86393739999999997</v>
      </c>
      <c r="I80" s="12">
        <v>0.22139039999999999</v>
      </c>
      <c r="J80" s="12">
        <v>0</v>
      </c>
      <c r="K80" s="23">
        <v>5.7000000000000002E-2</v>
      </c>
    </row>
    <row r="81" spans="3:11" ht="15.75" x14ac:dyDescent="0.25">
      <c r="C81" s="13">
        <v>0.62209840000000005</v>
      </c>
      <c r="D81" s="12">
        <v>0.77303840000000001</v>
      </c>
      <c r="E81" s="12">
        <v>0.86814349999999996</v>
      </c>
      <c r="F81" s="12">
        <v>0.14470659999999999</v>
      </c>
      <c r="H81" s="13">
        <v>0.86874410000000002</v>
      </c>
      <c r="I81" s="12">
        <v>0.96037300000000003</v>
      </c>
      <c r="J81" s="12">
        <v>0.38060000000000005</v>
      </c>
      <c r="K81" s="23">
        <v>0.17600000000000002</v>
      </c>
    </row>
    <row r="82" spans="3:11" ht="15.75" x14ac:dyDescent="0.25">
      <c r="C82" s="13">
        <v>0.16468530000000001</v>
      </c>
      <c r="D82" s="12">
        <v>0.60246189999999999</v>
      </c>
      <c r="E82" s="12">
        <v>0.60051500000000002</v>
      </c>
      <c r="F82" s="12">
        <v>7.8694299999999995E-2</v>
      </c>
      <c r="H82" s="13">
        <v>0.84655230000000004</v>
      </c>
      <c r="I82" s="12">
        <v>0.95765370000000005</v>
      </c>
      <c r="J82" s="12">
        <v>0.41359999999999997</v>
      </c>
      <c r="K82" s="23">
        <v>0.14499999999999999</v>
      </c>
    </row>
    <row r="83" spans="3:11" ht="15.75" x14ac:dyDescent="0.25">
      <c r="C83" s="13">
        <v>9.8697300000000002E-2</v>
      </c>
      <c r="D83" s="12">
        <v>0.53361950000000002</v>
      </c>
      <c r="E83" s="12">
        <v>0.71041370000000004</v>
      </c>
      <c r="F83" s="12">
        <v>0.19271369999999999</v>
      </c>
      <c r="H83" s="13">
        <v>0.54388110000000001</v>
      </c>
      <c r="I83" s="12">
        <v>0.94188309999999997</v>
      </c>
      <c r="J83" s="12">
        <v>0.3775</v>
      </c>
      <c r="K83" s="23">
        <v>4.82E-2</v>
      </c>
    </row>
    <row r="84" spans="3:11" ht="15.75" x14ac:dyDescent="0.25">
      <c r="C84" s="13">
        <v>0.1235251</v>
      </c>
      <c r="D84" s="12">
        <v>0.54737480000000005</v>
      </c>
      <c r="E84" s="12">
        <v>0.65086980000000005</v>
      </c>
      <c r="F84" s="12">
        <v>0.17055329999999999</v>
      </c>
      <c r="H84" s="13">
        <v>0.59419860000000002</v>
      </c>
      <c r="I84" s="12">
        <v>0.95122810000000002</v>
      </c>
      <c r="J84" s="12">
        <v>0.35039999999999999</v>
      </c>
      <c r="K84" s="23">
        <v>8.5299999999999987E-2</v>
      </c>
    </row>
    <row r="85" spans="3:11" ht="15.75" x14ac:dyDescent="0.25">
      <c r="C85" s="13">
        <v>0.13797509999999999</v>
      </c>
      <c r="D85" s="12">
        <v>0.75303129999999996</v>
      </c>
      <c r="E85" s="12">
        <v>0.86926020000000004</v>
      </c>
      <c r="F85" s="12">
        <v>0.22866310000000001</v>
      </c>
      <c r="H85" s="13">
        <v>0.54758419999999997</v>
      </c>
      <c r="I85" s="12">
        <v>0.9597561</v>
      </c>
      <c r="J85" s="12">
        <v>0.49159999999999998</v>
      </c>
      <c r="K85" s="23">
        <v>0.49249999999999999</v>
      </c>
    </row>
    <row r="86" spans="3:11" ht="15.75" x14ac:dyDescent="0.25">
      <c r="C86" s="13">
        <v>0.15227209999999999</v>
      </c>
      <c r="D86" s="12">
        <v>0.73979309999999998</v>
      </c>
      <c r="E86" s="12">
        <v>0.7825375</v>
      </c>
      <c r="F86" s="12">
        <v>5.2123099999999999E-2</v>
      </c>
      <c r="H86" s="13">
        <v>0.60798079999999999</v>
      </c>
      <c r="I86" s="12">
        <v>0.97250289999999995</v>
      </c>
      <c r="J86" s="12">
        <v>2.9100000000000001E-2</v>
      </c>
      <c r="K86" s="23">
        <v>6.4699999999999994E-2</v>
      </c>
    </row>
    <row r="87" spans="3:11" ht="15.75" x14ac:dyDescent="0.25">
      <c r="C87" s="13">
        <v>0.1381405</v>
      </c>
      <c r="D87" s="12">
        <v>0.55741180000000001</v>
      </c>
      <c r="E87" s="12">
        <v>0.70693989999999995</v>
      </c>
      <c r="F87" s="12">
        <v>0.16167119999999999</v>
      </c>
      <c r="H87" s="13">
        <v>0.60746370000000005</v>
      </c>
      <c r="I87" s="12">
        <v>0.9642326</v>
      </c>
      <c r="J87" s="12">
        <v>0</v>
      </c>
      <c r="K87" s="23">
        <v>2.2000000000000002E-2</v>
      </c>
    </row>
    <row r="88" spans="3:11" ht="15.75" x14ac:dyDescent="0.25">
      <c r="C88" s="13">
        <v>0.18629009999999999</v>
      </c>
      <c r="D88" s="12">
        <v>0.82572230000000002</v>
      </c>
      <c r="E88" s="12">
        <v>0.75658999999999998</v>
      </c>
      <c r="F88" s="12">
        <v>8.7085899999999994E-2</v>
      </c>
      <c r="H88" s="13">
        <v>0.49508760000000002</v>
      </c>
      <c r="I88" s="12">
        <v>0.93552429999999998</v>
      </c>
      <c r="J88" s="12">
        <v>0</v>
      </c>
      <c r="K88" s="23">
        <v>0.71</v>
      </c>
    </row>
    <row r="89" spans="3:11" ht="15.75" x14ac:dyDescent="0.25">
      <c r="C89" s="13">
        <v>0.27698469999999997</v>
      </c>
      <c r="D89" s="12">
        <v>0.73618539999999999</v>
      </c>
      <c r="E89" s="12">
        <v>0.73835130000000004</v>
      </c>
      <c r="F89" s="12">
        <v>0.11642909999999999</v>
      </c>
      <c r="H89" s="13">
        <v>0.41983949999999998</v>
      </c>
      <c r="I89" s="12">
        <v>0.95594800000000002</v>
      </c>
      <c r="J89" s="12">
        <v>0.32539999999999997</v>
      </c>
      <c r="K89" s="23">
        <v>9.1999999999999998E-2</v>
      </c>
    </row>
    <row r="90" spans="3:11" ht="15.75" x14ac:dyDescent="0.25">
      <c r="C90" s="13">
        <v>0.1158946</v>
      </c>
      <c r="D90" s="12">
        <v>0.57446810000000004</v>
      </c>
      <c r="E90" s="12">
        <v>0.71631210000000001</v>
      </c>
      <c r="F90" s="12">
        <v>2.6617999999999999E-2</v>
      </c>
      <c r="H90" s="13">
        <v>0.56383139999999998</v>
      </c>
      <c r="I90" s="12">
        <v>0.94780520000000001</v>
      </c>
      <c r="J90" s="12">
        <v>0.34110000000000001</v>
      </c>
      <c r="K90" s="23">
        <v>0.24309999999999998</v>
      </c>
    </row>
    <row r="91" spans="3:11" ht="15.75" x14ac:dyDescent="0.25">
      <c r="C91" s="13">
        <v>0.14358000000000001</v>
      </c>
      <c r="D91" s="12">
        <v>0.64743740000000005</v>
      </c>
      <c r="E91" s="12">
        <v>0.74319999999999997</v>
      </c>
      <c r="F91" s="12">
        <v>3.5617099999999999E-2</v>
      </c>
      <c r="H91" s="13">
        <v>0.52818580000000004</v>
      </c>
      <c r="I91" s="12">
        <v>0.98273809999999995</v>
      </c>
      <c r="J91" s="12">
        <v>5.7699999999999994E-2</v>
      </c>
      <c r="K91" s="23">
        <v>0.06</v>
      </c>
    </row>
    <row r="92" spans="3:11" ht="15.75" x14ac:dyDescent="0.25">
      <c r="C92" s="13">
        <v>0.14244780000000001</v>
      </c>
      <c r="D92" s="12">
        <v>0.50671699999999997</v>
      </c>
      <c r="E92" s="12">
        <v>0.62356929999999999</v>
      </c>
      <c r="F92" s="12">
        <v>7.1117E-2</v>
      </c>
      <c r="H92" s="13">
        <v>0.63513050000000004</v>
      </c>
      <c r="I92" s="12">
        <v>0.97736990000000001</v>
      </c>
      <c r="J92" s="12">
        <v>0.36109999999999998</v>
      </c>
      <c r="K92" s="23">
        <v>6.8499999999999991E-2</v>
      </c>
    </row>
    <row r="93" spans="3:11" ht="15.75" x14ac:dyDescent="0.25">
      <c r="C93" s="13">
        <v>0.1071429</v>
      </c>
      <c r="D93" s="12">
        <v>0.50923300000000005</v>
      </c>
      <c r="E93" s="12">
        <v>0.63184439999999997</v>
      </c>
      <c r="F93" s="12">
        <v>0.11152860000000001</v>
      </c>
      <c r="H93" s="13">
        <v>0.63615149999999998</v>
      </c>
      <c r="I93" s="12">
        <v>0.97845119999999997</v>
      </c>
      <c r="J93" s="12">
        <v>0</v>
      </c>
      <c r="K93" s="23">
        <v>0.12859999999999999</v>
      </c>
    </row>
    <row r="94" spans="3:11" ht="15.75" x14ac:dyDescent="0.25">
      <c r="C94" s="13">
        <v>0.15667310000000001</v>
      </c>
      <c r="D94" s="12">
        <v>0.48529410000000001</v>
      </c>
      <c r="E94" s="12">
        <v>0.75</v>
      </c>
      <c r="F94" s="12">
        <v>1.5728099999999998E-2</v>
      </c>
      <c r="H94" s="13">
        <v>0.59796369999999999</v>
      </c>
      <c r="I94" s="12">
        <v>0.95326650000000002</v>
      </c>
      <c r="J94" s="12">
        <v>0.18760000000000002</v>
      </c>
      <c r="K94" s="23">
        <v>7.0099999999999996E-2</v>
      </c>
    </row>
    <row r="95" spans="3:11" ht="15.75" x14ac:dyDescent="0.25">
      <c r="C95" s="13">
        <v>0.16744780000000001</v>
      </c>
      <c r="D95" s="12">
        <v>0.58143769999999995</v>
      </c>
      <c r="E95" s="12">
        <v>0.63448280000000001</v>
      </c>
      <c r="F95" s="12">
        <v>0.15556739999999999</v>
      </c>
      <c r="H95" s="13">
        <v>0.53017239999999999</v>
      </c>
      <c r="I95" s="12">
        <v>0.97573240000000006</v>
      </c>
      <c r="J95" s="12">
        <v>0.26479999999999998</v>
      </c>
      <c r="K95" s="23">
        <v>0.14599999999999999</v>
      </c>
    </row>
    <row r="96" spans="3:11" ht="15.75" x14ac:dyDescent="0.25">
      <c r="C96" s="13">
        <v>0.17386299999999999</v>
      </c>
      <c r="D96" s="12">
        <v>0.61681220000000003</v>
      </c>
      <c r="E96" s="12">
        <v>0.73519909999999999</v>
      </c>
      <c r="F96" s="12">
        <v>0.1413934</v>
      </c>
      <c r="H96" s="13">
        <v>0.4806473</v>
      </c>
      <c r="I96" s="12">
        <v>0.95053799999999999</v>
      </c>
      <c r="J96" s="12">
        <v>0.26170000000000004</v>
      </c>
      <c r="K96" s="23">
        <v>6.6100000000000006E-2</v>
      </c>
    </row>
    <row r="97" spans="3:11" ht="15.75" x14ac:dyDescent="0.25">
      <c r="C97" s="13">
        <v>0.17363590000000001</v>
      </c>
      <c r="D97" s="12">
        <v>0.40469739999999998</v>
      </c>
      <c r="E97" s="12">
        <v>0.57483930000000005</v>
      </c>
      <c r="F97" s="12">
        <v>1.9888400000000001E-2</v>
      </c>
      <c r="H97" s="13">
        <v>0.41325400000000001</v>
      </c>
      <c r="I97" s="12">
        <v>0.96088689999999999</v>
      </c>
      <c r="J97" s="12">
        <v>0.24510000000000001</v>
      </c>
      <c r="K97" s="23">
        <v>7.5199999999999989E-2</v>
      </c>
    </row>
    <row r="98" spans="3:11" ht="15.75" x14ac:dyDescent="0.25">
      <c r="C98" s="13">
        <v>0.1193661</v>
      </c>
      <c r="D98" s="12">
        <v>0.57129940000000001</v>
      </c>
      <c r="E98" s="12">
        <v>0.80713420000000002</v>
      </c>
      <c r="F98" s="12">
        <v>0.1371531</v>
      </c>
      <c r="H98" s="13">
        <v>0.66963289999999998</v>
      </c>
      <c r="I98" s="12">
        <v>0.95283620000000002</v>
      </c>
      <c r="J98" s="12">
        <v>0.47100000000000003</v>
      </c>
      <c r="K98" s="23">
        <v>0</v>
      </c>
    </row>
    <row r="99" spans="3:11" ht="15.75" x14ac:dyDescent="0.25">
      <c r="C99" s="13">
        <v>0.2397869</v>
      </c>
      <c r="D99" s="12">
        <v>0.55776170000000003</v>
      </c>
      <c r="E99" s="12">
        <v>0.8518519</v>
      </c>
      <c r="F99" s="12">
        <v>0.1869856</v>
      </c>
      <c r="G99" s="13"/>
      <c r="H99" s="13">
        <v>0.65104169999999995</v>
      </c>
      <c r="I99" s="12">
        <v>0.9583661</v>
      </c>
      <c r="J99" s="12">
        <v>0.33329999999999999</v>
      </c>
      <c r="K99" s="23">
        <v>0.1898</v>
      </c>
    </row>
    <row r="100" spans="3:11" ht="15.75" x14ac:dyDescent="0.25">
      <c r="C100" s="13">
        <v>0.21421419999999999</v>
      </c>
      <c r="D100" s="12">
        <v>0.43047029999999997</v>
      </c>
      <c r="E100" s="12">
        <v>0.82890249999999999</v>
      </c>
      <c r="F100" s="12">
        <v>6.9972999999999994E-2</v>
      </c>
      <c r="H100" s="13">
        <v>0.63959140000000003</v>
      </c>
      <c r="I100" s="12">
        <v>0.95259389999999999</v>
      </c>
      <c r="J100" s="12">
        <v>0.2026</v>
      </c>
      <c r="K100" s="23">
        <v>0.1211</v>
      </c>
    </row>
    <row r="101" spans="3:11" ht="15.75" x14ac:dyDescent="0.25">
      <c r="C101" s="13">
        <v>0.16413539999999999</v>
      </c>
      <c r="D101" s="12">
        <v>0.68461079999999996</v>
      </c>
      <c r="E101" s="12">
        <v>0.77310920000000005</v>
      </c>
      <c r="F101" s="12">
        <v>0.18330009999999999</v>
      </c>
      <c r="H101" s="13">
        <v>0.47911009999999998</v>
      </c>
      <c r="I101" s="12">
        <v>0.9283034</v>
      </c>
      <c r="J101" s="12">
        <v>0.41590000000000005</v>
      </c>
      <c r="K101" s="23">
        <v>3.4500000000000003E-2</v>
      </c>
    </row>
    <row r="102" spans="3:11" ht="15.75" x14ac:dyDescent="0.25">
      <c r="C102" s="13">
        <v>0.1584873</v>
      </c>
      <c r="D102" s="12">
        <v>0.61313870000000004</v>
      </c>
      <c r="E102" s="12">
        <v>0.81224839999999998</v>
      </c>
      <c r="F102" s="12">
        <v>2.4104400000000002E-2</v>
      </c>
      <c r="H102" s="13">
        <v>0.52774160000000003</v>
      </c>
      <c r="I102" s="12">
        <v>0.95325490000000002</v>
      </c>
      <c r="J102" s="12">
        <v>0.39149999999999996</v>
      </c>
      <c r="K102" s="23">
        <v>0.12279999999999999</v>
      </c>
    </row>
    <row r="103" spans="3:11" ht="15.75" x14ac:dyDescent="0.25">
      <c r="C103" s="13">
        <v>0.1811092</v>
      </c>
      <c r="D103" s="12">
        <v>0.79226070000000004</v>
      </c>
      <c r="E103" s="12">
        <v>0.89387760000000005</v>
      </c>
      <c r="F103" s="12">
        <v>9.5014799999999996E-2</v>
      </c>
      <c r="H103" s="13">
        <v>0.47169810000000001</v>
      </c>
      <c r="I103" s="12">
        <v>0.93958710000000001</v>
      </c>
      <c r="J103" s="12">
        <v>0.43280000000000002</v>
      </c>
      <c r="K103" s="23">
        <v>0.19719999999999999</v>
      </c>
    </row>
    <row r="104" spans="3:11" ht="15.75" x14ac:dyDescent="0.25">
      <c r="C104" s="13">
        <v>0.17071449999999999</v>
      </c>
      <c r="D104" s="12">
        <v>0.76076960000000005</v>
      </c>
      <c r="E104" s="12">
        <v>0.76542790000000005</v>
      </c>
      <c r="F104" s="12">
        <v>0.1127336</v>
      </c>
      <c r="G104" s="13"/>
      <c r="H104" s="13">
        <v>0.75517500000000004</v>
      </c>
      <c r="I104" s="12">
        <v>0.94126069999999995</v>
      </c>
      <c r="J104" s="12">
        <v>0.35070000000000001</v>
      </c>
      <c r="K104" s="23">
        <v>9.6199999999999994E-2</v>
      </c>
    </row>
    <row r="105" spans="3:11" ht="15.75" x14ac:dyDescent="0.25">
      <c r="C105" s="13">
        <v>0.17354890000000001</v>
      </c>
      <c r="D105" s="12">
        <v>0.8943759</v>
      </c>
      <c r="E105" s="12">
        <v>0.86253429999999998</v>
      </c>
      <c r="F105" s="12">
        <v>0.1587838</v>
      </c>
      <c r="H105" s="13">
        <v>0.46392450000000002</v>
      </c>
      <c r="I105" s="12">
        <v>0.97399389999999997</v>
      </c>
      <c r="J105" s="12">
        <v>0.2051</v>
      </c>
      <c r="K105" s="23">
        <v>6.3500000000000001E-2</v>
      </c>
    </row>
    <row r="106" spans="3:11" ht="15.75" x14ac:dyDescent="0.25">
      <c r="C106" s="13">
        <v>0.18565760000000001</v>
      </c>
      <c r="D106" s="12">
        <v>0.78271919999999995</v>
      </c>
      <c r="E106" s="12">
        <v>0.78197419999999995</v>
      </c>
      <c r="F106" s="12">
        <v>3.2229000000000001E-2</v>
      </c>
      <c r="H106" s="13">
        <v>0.70830199999999999</v>
      </c>
      <c r="I106" s="12">
        <v>0.94467350000000005</v>
      </c>
      <c r="J106" s="12">
        <v>0.23019999999999999</v>
      </c>
      <c r="K106" s="23">
        <v>0.12909999999999999</v>
      </c>
    </row>
    <row r="107" spans="3:11" ht="15.75" x14ac:dyDescent="0.25">
      <c r="C107" s="13">
        <v>0.22528519999999999</v>
      </c>
      <c r="D107" s="12">
        <v>0.73784669999999997</v>
      </c>
      <c r="E107" s="12">
        <v>0.79987509999999995</v>
      </c>
      <c r="F107" s="12">
        <v>6.3481800000000005E-2</v>
      </c>
      <c r="H107" s="13">
        <v>0.6013752</v>
      </c>
      <c r="I107" s="12">
        <v>0.94533199999999995</v>
      </c>
      <c r="J107" s="12">
        <v>0.20760000000000001</v>
      </c>
      <c r="K107" s="23">
        <v>0</v>
      </c>
    </row>
    <row r="108" spans="3:11" ht="15.75" x14ac:dyDescent="0.25">
      <c r="C108" s="13">
        <v>0.1585616</v>
      </c>
      <c r="D108" s="12">
        <v>0.76997579999999999</v>
      </c>
      <c r="E108" s="12">
        <v>0.82376990000000005</v>
      </c>
      <c r="F108" s="12">
        <v>0.1872403</v>
      </c>
      <c r="H108" s="13">
        <v>0.53080570000000005</v>
      </c>
      <c r="I108" s="12">
        <v>0.96856220000000004</v>
      </c>
      <c r="J108" s="12">
        <v>0.32770000000000005</v>
      </c>
      <c r="K108" s="23">
        <v>7.8700000000000006E-2</v>
      </c>
    </row>
    <row r="109" spans="3:11" ht="15.75" x14ac:dyDescent="0.25">
      <c r="C109" s="13">
        <v>0.15558459999999999</v>
      </c>
      <c r="D109" s="12">
        <v>0.81735340000000001</v>
      </c>
      <c r="E109" s="12">
        <v>0.87497519999999995</v>
      </c>
      <c r="F109" s="12">
        <v>0.19049730000000001</v>
      </c>
      <c r="H109" s="13">
        <v>0.57490470000000005</v>
      </c>
      <c r="I109" s="12">
        <v>0.98676319999999995</v>
      </c>
      <c r="J109" s="12">
        <v>0</v>
      </c>
      <c r="K109" s="23">
        <v>8.1600000000000006E-2</v>
      </c>
    </row>
    <row r="110" spans="3:11" ht="15.75" x14ac:dyDescent="0.25">
      <c r="C110" s="13">
        <v>0.1178625</v>
      </c>
      <c r="D110" s="12">
        <v>0.8238877</v>
      </c>
      <c r="E110" s="12">
        <v>0.91550489999999995</v>
      </c>
      <c r="F110" s="12">
        <v>0.15230089999999999</v>
      </c>
      <c r="H110" s="13">
        <v>0.52151460000000005</v>
      </c>
      <c r="I110" s="12">
        <v>0.96365909999999999</v>
      </c>
      <c r="J110" s="12">
        <v>0</v>
      </c>
      <c r="K110" s="23">
        <v>0.35070000000000001</v>
      </c>
    </row>
    <row r="111" spans="3:11" ht="15.75" x14ac:dyDescent="0.25">
      <c r="C111" s="13">
        <v>0.18900649999999999</v>
      </c>
      <c r="D111" s="12">
        <v>0.72816789999999998</v>
      </c>
      <c r="E111" s="12">
        <v>0.76870930000000004</v>
      </c>
      <c r="F111" s="12">
        <v>3.16672E-2</v>
      </c>
      <c r="G111" s="13"/>
      <c r="H111" s="13">
        <v>0.48732189999999997</v>
      </c>
      <c r="I111" s="12">
        <v>0.9634857</v>
      </c>
      <c r="J111" s="12">
        <v>0</v>
      </c>
      <c r="K111" s="23">
        <v>0.1118</v>
      </c>
    </row>
    <row r="112" spans="3:11" ht="15.75" x14ac:dyDescent="0.25">
      <c r="C112" s="13">
        <v>0.30445339999999999</v>
      </c>
      <c r="D112" s="12">
        <v>0.81301009999999996</v>
      </c>
      <c r="E112" s="12">
        <v>0.88517690000000004</v>
      </c>
      <c r="F112" s="12">
        <v>0.14866360000000001</v>
      </c>
      <c r="G112" s="13"/>
      <c r="H112" s="13">
        <v>0.59756100000000001</v>
      </c>
      <c r="I112" s="12">
        <v>0.9585785</v>
      </c>
      <c r="J112" s="12">
        <v>0.1479</v>
      </c>
      <c r="K112" s="23">
        <v>7.2000000000000008E-2</v>
      </c>
    </row>
    <row r="113" spans="3:15" ht="15.75" x14ac:dyDescent="0.25">
      <c r="C113" s="13">
        <v>0.1124894</v>
      </c>
      <c r="D113" s="12">
        <v>0.78805689999999995</v>
      </c>
      <c r="E113" s="12">
        <v>0.77169989999999999</v>
      </c>
      <c r="F113" s="12">
        <v>9.4676999999999997E-2</v>
      </c>
      <c r="G113" s="13"/>
      <c r="H113" s="13">
        <v>0.50483599999999995</v>
      </c>
      <c r="I113" s="12">
        <v>0.95911279999999999</v>
      </c>
      <c r="J113" s="12">
        <v>0.24379999999999999</v>
      </c>
      <c r="K113" s="23">
        <v>0.19399999999999998</v>
      </c>
    </row>
    <row r="114" spans="3:15" ht="15.75" x14ac:dyDescent="0.25">
      <c r="C114" s="13">
        <v>0.1147985</v>
      </c>
      <c r="D114" s="12">
        <v>0.8321134</v>
      </c>
      <c r="E114" s="12">
        <v>0.8989279</v>
      </c>
      <c r="F114" s="12">
        <v>0.17128209999999999</v>
      </c>
      <c r="G114" s="13"/>
      <c r="H114" s="13">
        <v>0.53203520000000004</v>
      </c>
      <c r="I114" s="12">
        <v>0.96637090000000003</v>
      </c>
      <c r="J114" s="12">
        <v>0.22800000000000001</v>
      </c>
      <c r="K114" s="23">
        <v>7.5499999999999998E-2</v>
      </c>
    </row>
    <row r="115" spans="3:15" ht="15.75" x14ac:dyDescent="0.25">
      <c r="C115" s="13">
        <v>0.14745440000000001</v>
      </c>
      <c r="D115" s="12">
        <v>0.89315299999999997</v>
      </c>
      <c r="E115" s="12">
        <v>0.88197499999999995</v>
      </c>
      <c r="F115" s="12">
        <v>6.3886399999999996E-2</v>
      </c>
      <c r="G115" s="13"/>
      <c r="H115" s="13">
        <v>0.4838422</v>
      </c>
      <c r="I115" s="12">
        <v>0.98077270000000005</v>
      </c>
      <c r="J115" s="12">
        <v>0.26619999999999999</v>
      </c>
      <c r="K115" s="23">
        <v>5.0499999999999996E-2</v>
      </c>
    </row>
    <row r="116" spans="3:15" ht="15.75" x14ac:dyDescent="0.25">
      <c r="C116" s="13">
        <v>0.18478929999999999</v>
      </c>
      <c r="D116" s="12">
        <v>0.81132409999999999</v>
      </c>
      <c r="E116" s="12">
        <v>0.79263079999999997</v>
      </c>
      <c r="F116" s="12">
        <v>0.1437553</v>
      </c>
      <c r="G116" s="13"/>
      <c r="H116" s="13">
        <v>0.65235869999999996</v>
      </c>
      <c r="I116" s="12">
        <v>0.98013930000000005</v>
      </c>
      <c r="J116" s="12">
        <v>0.27460000000000001</v>
      </c>
      <c r="K116" s="23">
        <v>0.28749999999999998</v>
      </c>
    </row>
    <row r="117" spans="3:15" ht="15.75" x14ac:dyDescent="0.25">
      <c r="C117" s="13">
        <v>0.134433</v>
      </c>
      <c r="D117" s="12">
        <v>0.92783510000000002</v>
      </c>
      <c r="E117" s="12">
        <v>0.7763023</v>
      </c>
      <c r="F117" s="12">
        <v>3.0330800000000002E-2</v>
      </c>
      <c r="G117" s="13"/>
      <c r="H117" s="13">
        <v>0.58804160000000005</v>
      </c>
      <c r="I117" s="12">
        <v>0.94724010000000003</v>
      </c>
      <c r="J117" s="12">
        <v>0.34329999999999999</v>
      </c>
      <c r="K117" s="23">
        <v>5.8799999999999998E-2</v>
      </c>
    </row>
    <row r="118" spans="3:15" ht="15.75" x14ac:dyDescent="0.25">
      <c r="C118" s="13">
        <v>0.1391347</v>
      </c>
      <c r="D118" s="12">
        <v>0.86009230000000003</v>
      </c>
      <c r="E118" s="12">
        <v>0.88980579999999998</v>
      </c>
      <c r="F118" s="12">
        <v>3.7512499999999997E-2</v>
      </c>
      <c r="G118" s="13"/>
      <c r="H118" s="13">
        <v>0.63410820000000001</v>
      </c>
      <c r="I118" s="12">
        <v>0.96887160000000005</v>
      </c>
      <c r="J118" s="12">
        <v>0.18</v>
      </c>
      <c r="K118" s="23">
        <v>0.42</v>
      </c>
    </row>
    <row r="119" spans="3:15" ht="15.75" x14ac:dyDescent="0.25">
      <c r="C119" s="13">
        <v>0.1830331</v>
      </c>
      <c r="D119" s="12">
        <v>0.81272339999999998</v>
      </c>
      <c r="E119" s="12">
        <v>0.88103359999999997</v>
      </c>
      <c r="F119" s="12">
        <v>0.15577050000000001</v>
      </c>
      <c r="G119" s="13"/>
      <c r="H119" s="13">
        <v>0.53767719999999997</v>
      </c>
      <c r="J119" s="12">
        <v>0.191</v>
      </c>
      <c r="K119" s="23">
        <v>6.480000000000001E-2</v>
      </c>
    </row>
    <row r="120" spans="3:15" ht="15.75" x14ac:dyDescent="0.25">
      <c r="C120" s="13">
        <v>0.15208530000000001</v>
      </c>
      <c r="D120" s="12">
        <v>0.80149139999999996</v>
      </c>
      <c r="E120" s="12">
        <v>0.8575469</v>
      </c>
      <c r="F120" s="12">
        <v>7.2646699999999995E-2</v>
      </c>
      <c r="G120" s="13"/>
      <c r="H120" s="13">
        <v>0.58127090000000003</v>
      </c>
      <c r="J120" s="12">
        <v>0.2833</v>
      </c>
      <c r="K120" s="23">
        <v>0.122</v>
      </c>
    </row>
    <row r="121" spans="3:15" ht="15.75" x14ac:dyDescent="0.25">
      <c r="C121" s="13">
        <v>0.18185660000000001</v>
      </c>
      <c r="D121" s="12">
        <v>0.76282839999999996</v>
      </c>
      <c r="E121" s="12">
        <v>0.77507369999999998</v>
      </c>
      <c r="G121" s="13"/>
      <c r="H121" s="13">
        <v>0.55620230000000004</v>
      </c>
      <c r="J121" s="12">
        <v>0.21640000000000001</v>
      </c>
      <c r="K121" s="23">
        <v>6.13E-2</v>
      </c>
    </row>
    <row r="122" spans="3:15" ht="15.75" x14ac:dyDescent="0.25">
      <c r="C122" s="13">
        <v>0.13958180000000001</v>
      </c>
      <c r="D122" s="12">
        <v>0.72224060000000001</v>
      </c>
      <c r="E122" s="12">
        <v>0.70877659999999998</v>
      </c>
      <c r="G122" s="13"/>
      <c r="H122" s="13">
        <v>0.50573950000000001</v>
      </c>
      <c r="J122" s="12">
        <v>0.26960000000000001</v>
      </c>
      <c r="K122" s="23">
        <v>8.2500000000000004E-2</v>
      </c>
      <c r="O122" s="3">
        <f>13-6</f>
        <v>7</v>
      </c>
    </row>
    <row r="123" spans="3:15" ht="15.75" x14ac:dyDescent="0.25">
      <c r="C123" s="13">
        <v>0.11</v>
      </c>
      <c r="D123" s="12">
        <v>0.79508120000000004</v>
      </c>
      <c r="E123" s="12">
        <v>0.87004199999999998</v>
      </c>
      <c r="G123" s="13"/>
      <c r="H123" s="13">
        <v>0.52958119999999997</v>
      </c>
      <c r="J123" s="12">
        <v>0.2137</v>
      </c>
      <c r="K123" s="23">
        <v>8.8699999999999987E-2</v>
      </c>
    </row>
    <row r="124" spans="3:15" ht="15.75" x14ac:dyDescent="0.25">
      <c r="D124" s="12">
        <v>0.82467369999999995</v>
      </c>
      <c r="E124" s="12">
        <v>0.87629630000000003</v>
      </c>
      <c r="G124" s="13"/>
      <c r="J124" s="12">
        <v>0.1946</v>
      </c>
      <c r="K124" s="23">
        <v>0.1</v>
      </c>
    </row>
    <row r="125" spans="3:15" ht="15.75" x14ac:dyDescent="0.25">
      <c r="D125" s="12">
        <v>0.83615490000000003</v>
      </c>
      <c r="E125" s="12">
        <v>0.81642979999999998</v>
      </c>
      <c r="J125" s="12">
        <v>0.16789999999999999</v>
      </c>
      <c r="K125" s="23">
        <v>0.18</v>
      </c>
    </row>
    <row r="126" spans="3:15" ht="15.75" x14ac:dyDescent="0.25">
      <c r="D126" s="12">
        <v>0.79578110000000002</v>
      </c>
      <c r="E126" s="12">
        <v>0.86061540000000003</v>
      </c>
      <c r="G126" s="13"/>
      <c r="J126" s="12">
        <v>0.25209999999999999</v>
      </c>
      <c r="K126" s="23">
        <v>0.54409999999999992</v>
      </c>
    </row>
    <row r="127" spans="3:15" ht="15.75" x14ac:dyDescent="0.25">
      <c r="D127" s="12">
        <v>0.8750677</v>
      </c>
      <c r="E127" s="12">
        <v>0.89832040000000002</v>
      </c>
      <c r="G127" s="13"/>
      <c r="J127" s="12">
        <v>0.23089999999999999</v>
      </c>
      <c r="K127" s="23">
        <v>0.21940000000000001</v>
      </c>
    </row>
    <row r="128" spans="3:15" ht="15.75" x14ac:dyDescent="0.25">
      <c r="D128" s="12">
        <v>0.77990530000000002</v>
      </c>
      <c r="E128" s="12">
        <v>0.77194490000000004</v>
      </c>
      <c r="G128" s="13"/>
      <c r="J128" s="12">
        <v>0.16159999999999999</v>
      </c>
      <c r="K128" s="23">
        <v>9.5700000000000007E-2</v>
      </c>
    </row>
    <row r="129" spans="3:11" ht="15.75" x14ac:dyDescent="0.25">
      <c r="D129" s="12">
        <v>0.79146459999999996</v>
      </c>
      <c r="E129" s="12">
        <v>0.7911144</v>
      </c>
      <c r="G129" s="13"/>
      <c r="J129" s="12">
        <v>0.29570000000000002</v>
      </c>
      <c r="K129" s="23">
        <v>8.2100000000000006E-2</v>
      </c>
    </row>
    <row r="130" spans="3:11" ht="15.75" x14ac:dyDescent="0.25">
      <c r="D130" s="12">
        <v>0.80248010000000003</v>
      </c>
      <c r="E130" s="12">
        <v>0.79813659999999997</v>
      </c>
      <c r="G130" s="13"/>
      <c r="J130" s="12">
        <v>0.25269999999999998</v>
      </c>
      <c r="K130" s="23">
        <v>0.1721</v>
      </c>
    </row>
    <row r="131" spans="3:11" ht="15.75" x14ac:dyDescent="0.25">
      <c r="D131" s="12">
        <v>0.85027989999999998</v>
      </c>
      <c r="E131" s="12">
        <v>0.88805800000000001</v>
      </c>
      <c r="G131" s="13"/>
      <c r="J131" s="12">
        <v>0.27510000000000001</v>
      </c>
      <c r="K131" s="23">
        <v>4.4999999999999998E-2</v>
      </c>
    </row>
    <row r="132" spans="3:11" ht="15.75" x14ac:dyDescent="0.25">
      <c r="D132" s="12">
        <v>0.78722080000000005</v>
      </c>
      <c r="E132" s="12">
        <v>0.85465840000000004</v>
      </c>
      <c r="G132" s="13"/>
      <c r="J132" s="12">
        <v>0.11019999999999999</v>
      </c>
      <c r="K132" s="23">
        <v>0.1139</v>
      </c>
    </row>
    <row r="133" spans="3:11" ht="15.75" x14ac:dyDescent="0.25">
      <c r="D133" s="12">
        <v>0.81705700000000003</v>
      </c>
      <c r="E133" s="12">
        <v>0.86411839999999995</v>
      </c>
      <c r="G133" s="13"/>
      <c r="J133" s="12">
        <v>0.12039999999999999</v>
      </c>
      <c r="K133" s="23">
        <v>0.10539999999999999</v>
      </c>
    </row>
    <row r="134" spans="3:11" ht="15.75" x14ac:dyDescent="0.25">
      <c r="D134" s="12">
        <v>0.78464040000000002</v>
      </c>
      <c r="E134" s="12">
        <v>0.86323919999999998</v>
      </c>
      <c r="G134" s="13"/>
      <c r="J134" s="12">
        <v>0.05</v>
      </c>
      <c r="K134" s="23">
        <v>3.9E-2</v>
      </c>
    </row>
    <row r="135" spans="3:11" ht="15.75" x14ac:dyDescent="0.25">
      <c r="D135" s="12">
        <v>0.79269849999999997</v>
      </c>
      <c r="E135" s="12">
        <v>0.81564680000000001</v>
      </c>
      <c r="G135" s="13"/>
      <c r="J135" s="12">
        <v>0.23469999999999999</v>
      </c>
      <c r="K135" s="23">
        <v>0.12839999999999999</v>
      </c>
    </row>
    <row r="136" spans="3:11" ht="15.75" x14ac:dyDescent="0.25">
      <c r="D136" s="12">
        <v>0.78176179999999995</v>
      </c>
      <c r="E136" s="12">
        <v>0.80620840000000005</v>
      </c>
      <c r="G136" s="13"/>
      <c r="J136" s="12">
        <v>0.2238</v>
      </c>
      <c r="K136" s="23">
        <v>0.13250000000000001</v>
      </c>
    </row>
    <row r="137" spans="3:11" ht="15.75" x14ac:dyDescent="0.25">
      <c r="D137" s="12">
        <v>0.7622603</v>
      </c>
      <c r="E137" s="12">
        <v>0.79184370000000004</v>
      </c>
      <c r="G137" s="13"/>
      <c r="J137" s="12">
        <v>0.1678</v>
      </c>
      <c r="K137" s="23">
        <v>0</v>
      </c>
    </row>
    <row r="138" spans="3:11" ht="15.75" x14ac:dyDescent="0.25">
      <c r="D138" s="12">
        <v>0.86649279999999995</v>
      </c>
      <c r="E138" s="12">
        <v>0.79308990000000001</v>
      </c>
      <c r="G138" s="13"/>
      <c r="J138" s="12">
        <v>0.1666</v>
      </c>
      <c r="K138" s="23">
        <v>4.1399999999999999E-2</v>
      </c>
    </row>
    <row r="139" spans="3:11" ht="15.75" x14ac:dyDescent="0.25">
      <c r="D139" s="12">
        <v>0.79571400000000003</v>
      </c>
      <c r="E139" s="12">
        <v>0.90586109999999997</v>
      </c>
      <c r="G139" s="13"/>
      <c r="J139" s="12">
        <v>0.23579999999999998</v>
      </c>
      <c r="K139" s="23">
        <v>7.3800000000000004E-2</v>
      </c>
    </row>
    <row r="140" spans="3:11" ht="15.75" x14ac:dyDescent="0.25">
      <c r="D140" s="12">
        <v>0.83208400000000005</v>
      </c>
      <c r="E140" s="12">
        <v>0.88482110000000003</v>
      </c>
      <c r="G140" s="13"/>
      <c r="J140" s="12">
        <v>0.15909999999999999</v>
      </c>
      <c r="K140" s="23">
        <v>0.30730000000000002</v>
      </c>
    </row>
    <row r="141" spans="3:11" ht="15.75" x14ac:dyDescent="0.25">
      <c r="D141" s="12">
        <v>0.72067289999999995</v>
      </c>
      <c r="E141" s="12">
        <v>0.70594760000000001</v>
      </c>
      <c r="G141" s="13"/>
      <c r="J141" s="12">
        <v>0.247</v>
      </c>
      <c r="K141" s="23">
        <v>8.2699999999999996E-2</v>
      </c>
    </row>
    <row r="142" spans="3:11" ht="15.75" x14ac:dyDescent="0.25">
      <c r="G142" s="13"/>
      <c r="J142" s="12">
        <v>0.19079999999999997</v>
      </c>
      <c r="K142" s="23">
        <v>0</v>
      </c>
    </row>
    <row r="143" spans="3:11" ht="15.75" x14ac:dyDescent="0.25">
      <c r="G143" s="13"/>
      <c r="J143" s="12">
        <v>0.1358</v>
      </c>
      <c r="K143" s="23">
        <v>0.1124</v>
      </c>
    </row>
    <row r="144" spans="3:11" x14ac:dyDescent="0.25">
      <c r="C144" s="13"/>
      <c r="G144" s="13"/>
      <c r="J144" s="12">
        <v>0.18359999999999999</v>
      </c>
      <c r="K144" s="12"/>
    </row>
    <row r="145" spans="3:12" x14ac:dyDescent="0.25">
      <c r="C145" s="13"/>
      <c r="G145" s="13"/>
      <c r="J145" s="12">
        <v>0.1295</v>
      </c>
      <c r="K145" s="12"/>
    </row>
    <row r="146" spans="3:12" x14ac:dyDescent="0.25">
      <c r="C146" s="13"/>
      <c r="G146" s="13"/>
      <c r="J146" s="12">
        <v>0.27260000000000001</v>
      </c>
      <c r="K146" s="12"/>
    </row>
    <row r="147" spans="3:12" x14ac:dyDescent="0.25">
      <c r="C147" s="13"/>
      <c r="G147" s="13"/>
      <c r="J147" s="12">
        <v>0.11349999999999999</v>
      </c>
      <c r="K147" s="12"/>
    </row>
    <row r="148" spans="3:12" x14ac:dyDescent="0.25">
      <c r="C148" s="13"/>
      <c r="G148" s="13"/>
      <c r="J148" s="12">
        <v>0.19719999999999999</v>
      </c>
      <c r="K148" s="12"/>
    </row>
    <row r="149" spans="3:12" x14ac:dyDescent="0.25">
      <c r="C149" s="13"/>
      <c r="G149" s="13"/>
      <c r="J149" s="12">
        <v>0.1321</v>
      </c>
      <c r="K149" s="12"/>
    </row>
    <row r="150" spans="3:12" x14ac:dyDescent="0.25">
      <c r="C150" s="13"/>
      <c r="G150" s="13"/>
      <c r="J150" s="12">
        <v>0.2311</v>
      </c>
      <c r="K150" s="12"/>
    </row>
    <row r="151" spans="3:12" x14ac:dyDescent="0.25">
      <c r="C151" s="13"/>
      <c r="G151" s="13"/>
      <c r="J151" s="12">
        <v>0.21050000000000002</v>
      </c>
      <c r="K151" s="12"/>
    </row>
    <row r="152" spans="3:12" x14ac:dyDescent="0.25">
      <c r="C152" s="13"/>
      <c r="G152" s="13"/>
      <c r="J152" s="12">
        <v>0.1779</v>
      </c>
      <c r="K152" s="12"/>
    </row>
    <row r="153" spans="3:12" x14ac:dyDescent="0.25">
      <c r="C153" s="13"/>
      <c r="G153" s="13"/>
      <c r="I153" s="12"/>
      <c r="K153" s="12"/>
    </row>
    <row r="154" spans="3:12" x14ac:dyDescent="0.25">
      <c r="C154" s="13"/>
      <c r="D154" s="12"/>
      <c r="E154" s="12"/>
      <c r="G154" s="13"/>
    </row>
    <row r="155" spans="3:12" ht="15.75" x14ac:dyDescent="0.25">
      <c r="C155" s="13"/>
      <c r="D155" s="12"/>
      <c r="E155" s="12"/>
      <c r="F155" s="12"/>
      <c r="G155" s="13"/>
      <c r="H155" s="13"/>
      <c r="I155" s="12"/>
      <c r="L155" s="24" t="s">
        <v>16</v>
      </c>
    </row>
    <row r="180" spans="7:16" ht="15.75" x14ac:dyDescent="0.25">
      <c r="G180" s="24" t="s">
        <v>15</v>
      </c>
    </row>
    <row r="181" spans="7:16" ht="15.75" x14ac:dyDescent="0.25">
      <c r="P181" s="24" t="s">
        <v>17</v>
      </c>
    </row>
  </sheetData>
  <pageMargins left="0.7" right="0.7" top="0.75" bottom="0.75" header="0.3" footer="0.3"/>
  <pageSetup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figure-3</vt:lpstr>
      <vt:lpstr>All fig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hin Biswas</dc:creator>
  <cp:lastModifiedBy>Brandon, Bianca (ELS-LOW)</cp:lastModifiedBy>
  <dcterms:created xsi:type="dcterms:W3CDTF">2015-06-05T18:17:20Z</dcterms:created>
  <dcterms:modified xsi:type="dcterms:W3CDTF">2022-07-08T07:09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1-11-28T06:37:32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f596b350-7353-42fe-b1bc-cedf366247c9</vt:lpwstr>
  </property>
  <property fmtid="{D5CDD505-2E9C-101B-9397-08002B2CF9AE}" pid="8" name="MSIP_Label_0f488380-630a-4f55-a077-a19445e3f360_ContentBits">
    <vt:lpwstr>0</vt:lpwstr>
  </property>
  <property fmtid="{D5CDD505-2E9C-101B-9397-08002B2CF9AE}" pid="9" name="MSIP_Label_549ac42a-3eb4-4074-b885-aea26bd6241e_Enabled">
    <vt:lpwstr>true</vt:lpwstr>
  </property>
  <property fmtid="{D5CDD505-2E9C-101B-9397-08002B2CF9AE}" pid="10" name="MSIP_Label_549ac42a-3eb4-4074-b885-aea26bd6241e_SetDate">
    <vt:lpwstr>2022-07-08T07:06:34Z</vt:lpwstr>
  </property>
  <property fmtid="{D5CDD505-2E9C-101B-9397-08002B2CF9AE}" pid="11" name="MSIP_Label_549ac42a-3eb4-4074-b885-aea26bd6241e_Method">
    <vt:lpwstr>Standard</vt:lpwstr>
  </property>
  <property fmtid="{D5CDD505-2E9C-101B-9397-08002B2CF9AE}" pid="12" name="MSIP_Label_549ac42a-3eb4-4074-b885-aea26bd6241e_Name">
    <vt:lpwstr>General Business</vt:lpwstr>
  </property>
  <property fmtid="{D5CDD505-2E9C-101B-9397-08002B2CF9AE}" pid="13" name="MSIP_Label_549ac42a-3eb4-4074-b885-aea26bd6241e_SiteId">
    <vt:lpwstr>9274ee3f-9425-4109-a27f-9fb15c10675d</vt:lpwstr>
  </property>
  <property fmtid="{D5CDD505-2E9C-101B-9397-08002B2CF9AE}" pid="14" name="MSIP_Label_549ac42a-3eb4-4074-b885-aea26bd6241e_ActionId">
    <vt:lpwstr>d755d1ff-38eb-4f96-81b2-5c5c06f5185e</vt:lpwstr>
  </property>
  <property fmtid="{D5CDD505-2E9C-101B-9397-08002B2CF9AE}" pid="15" name="MSIP_Label_549ac42a-3eb4-4074-b885-aea26bd6241e_ContentBits">
    <vt:lpwstr>0</vt:lpwstr>
  </property>
</Properties>
</file>